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rymoran/Desktop/PGENETICS-D-23-00629/"/>
    </mc:Choice>
  </mc:AlternateContent>
  <xr:revisionPtr revIDLastSave="0" documentId="13_ncr:1_{5763EDF3-6522-C04D-9F82-B550ECDCC150}" xr6:coauthVersionLast="36" xr6:coauthVersionMax="36" xr10:uidLastSave="{00000000-0000-0000-0000-000000000000}"/>
  <bookViews>
    <workbookView xWindow="7960" yWindow="5300" windowWidth="39060" windowHeight="16940" xr2:uid="{998BF6BD-B71B-7242-9D5D-B3D1711064B2}"/>
  </bookViews>
  <sheets>
    <sheet name="Sheet1" sheetId="1" r:id="rId1"/>
  </sheets>
  <externalReferences>
    <externalReference r:id="rId2"/>
  </externalReference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41" i="1" l="1"/>
  <c r="D140" i="1"/>
  <c r="C140" i="1"/>
  <c r="B140" i="1"/>
  <c r="D139" i="1"/>
  <c r="C139" i="1"/>
  <c r="B139" i="1"/>
  <c r="D138" i="1"/>
  <c r="C138" i="1"/>
  <c r="B138" i="1"/>
  <c r="D137" i="1"/>
  <c r="C137" i="1"/>
  <c r="B137" i="1"/>
  <c r="D136" i="1"/>
  <c r="C136" i="1"/>
  <c r="B136" i="1"/>
  <c r="D135" i="1"/>
  <c r="C135" i="1"/>
  <c r="B135" i="1"/>
  <c r="D134" i="1"/>
  <c r="C134" i="1"/>
  <c r="B134" i="1"/>
  <c r="D133" i="1"/>
  <c r="C133" i="1"/>
  <c r="B133" i="1"/>
  <c r="D132" i="1"/>
  <c r="C132" i="1"/>
  <c r="B132" i="1"/>
  <c r="D131" i="1"/>
  <c r="C131" i="1"/>
  <c r="B131" i="1"/>
  <c r="D130" i="1"/>
  <c r="C130" i="1"/>
  <c r="B130" i="1"/>
  <c r="D129" i="1"/>
  <c r="C129" i="1"/>
  <c r="B129" i="1"/>
  <c r="D128" i="1"/>
  <c r="C128" i="1"/>
  <c r="B128" i="1"/>
  <c r="D127" i="1"/>
  <c r="C127" i="1"/>
  <c r="B127" i="1"/>
  <c r="D126" i="1"/>
  <c r="C126" i="1"/>
  <c r="B126" i="1"/>
  <c r="D125" i="1"/>
  <c r="C125" i="1"/>
  <c r="B125" i="1"/>
  <c r="D124" i="1"/>
  <c r="C124" i="1"/>
  <c r="B124" i="1"/>
  <c r="D123" i="1"/>
  <c r="C123" i="1"/>
  <c r="B123" i="1"/>
  <c r="D122" i="1"/>
  <c r="C122" i="1"/>
  <c r="B122" i="1"/>
  <c r="D121" i="1"/>
  <c r="C121" i="1"/>
  <c r="B121" i="1"/>
  <c r="D120" i="1"/>
  <c r="C120" i="1"/>
  <c r="B120" i="1"/>
  <c r="D119" i="1"/>
  <c r="C119" i="1"/>
  <c r="B119" i="1"/>
  <c r="D118" i="1"/>
  <c r="C118" i="1"/>
  <c r="B118" i="1"/>
  <c r="D117" i="1"/>
  <c r="C117" i="1"/>
  <c r="B117" i="1"/>
  <c r="D116" i="1"/>
  <c r="C116" i="1"/>
  <c r="B116" i="1"/>
  <c r="D115" i="1"/>
  <c r="C115" i="1"/>
  <c r="B115" i="1"/>
  <c r="D114" i="1"/>
  <c r="C114" i="1"/>
  <c r="B114" i="1"/>
  <c r="D113" i="1"/>
  <c r="C113" i="1"/>
  <c r="B113" i="1"/>
  <c r="D112" i="1"/>
  <c r="C112" i="1"/>
  <c r="B112" i="1"/>
  <c r="D111" i="1"/>
  <c r="C111" i="1"/>
  <c r="B111" i="1"/>
  <c r="D110" i="1"/>
  <c r="C110" i="1"/>
  <c r="B110" i="1"/>
  <c r="D109" i="1"/>
  <c r="C109" i="1"/>
  <c r="B109" i="1"/>
  <c r="D108" i="1"/>
  <c r="C108" i="1"/>
  <c r="B108" i="1"/>
  <c r="D107" i="1"/>
  <c r="C107" i="1"/>
  <c r="B107" i="1"/>
  <c r="D106" i="1"/>
  <c r="C106" i="1"/>
  <c r="B106" i="1"/>
  <c r="D105" i="1"/>
  <c r="C105" i="1"/>
  <c r="B105" i="1"/>
  <c r="D104" i="1"/>
  <c r="C104" i="1"/>
  <c r="B104" i="1"/>
  <c r="D103" i="1"/>
  <c r="C103" i="1"/>
  <c r="B103" i="1"/>
  <c r="D102" i="1"/>
  <c r="C102" i="1"/>
  <c r="B102" i="1"/>
  <c r="D101" i="1"/>
  <c r="C101" i="1"/>
  <c r="B101" i="1"/>
  <c r="D100" i="1"/>
  <c r="C100" i="1"/>
  <c r="B100" i="1"/>
  <c r="D99" i="1"/>
  <c r="C99" i="1"/>
  <c r="B99" i="1"/>
  <c r="D98" i="1"/>
  <c r="C98" i="1"/>
  <c r="B98" i="1"/>
  <c r="D97" i="1"/>
  <c r="C97" i="1"/>
  <c r="B97" i="1"/>
  <c r="D96" i="1"/>
  <c r="C96" i="1"/>
  <c r="B96" i="1"/>
  <c r="D95" i="1"/>
  <c r="C95" i="1"/>
  <c r="B95" i="1"/>
  <c r="D94" i="1"/>
  <c r="C94" i="1"/>
  <c r="B94" i="1"/>
  <c r="D93" i="1"/>
  <c r="C93" i="1"/>
  <c r="B93" i="1"/>
  <c r="D92" i="1"/>
  <c r="C92" i="1"/>
  <c r="B92" i="1"/>
  <c r="D91" i="1"/>
  <c r="C91" i="1"/>
  <c r="B91" i="1"/>
  <c r="D90" i="1"/>
  <c r="C90" i="1"/>
  <c r="B90" i="1"/>
  <c r="D89" i="1"/>
  <c r="C89" i="1"/>
  <c r="B89" i="1"/>
  <c r="D88" i="1"/>
  <c r="C88" i="1"/>
  <c r="B88" i="1"/>
  <c r="D87" i="1"/>
  <c r="C87" i="1"/>
  <c r="B87" i="1"/>
  <c r="D86" i="1"/>
  <c r="C86" i="1"/>
  <c r="B86" i="1"/>
  <c r="D85" i="1"/>
  <c r="C85" i="1"/>
  <c r="B85" i="1"/>
  <c r="D84" i="1"/>
  <c r="C84" i="1"/>
  <c r="B84" i="1"/>
  <c r="D83" i="1"/>
  <c r="C83" i="1"/>
  <c r="B83" i="1"/>
  <c r="D82" i="1"/>
  <c r="C82" i="1"/>
  <c r="B82" i="1"/>
  <c r="D81" i="1"/>
  <c r="C81" i="1"/>
  <c r="B81" i="1"/>
  <c r="D80" i="1"/>
  <c r="C80" i="1"/>
  <c r="B80" i="1"/>
  <c r="D79" i="1"/>
  <c r="C79" i="1"/>
  <c r="B79" i="1"/>
  <c r="D78" i="1"/>
  <c r="C78" i="1"/>
  <c r="B78" i="1"/>
  <c r="D77" i="1"/>
  <c r="C77" i="1"/>
  <c r="B77" i="1"/>
  <c r="D76" i="1"/>
  <c r="C76" i="1"/>
  <c r="B76" i="1"/>
  <c r="D75" i="1"/>
  <c r="C75" i="1"/>
  <c r="B75" i="1"/>
  <c r="D74" i="1"/>
  <c r="C74" i="1"/>
  <c r="B74" i="1"/>
  <c r="D73" i="1"/>
  <c r="C73" i="1"/>
  <c r="B73" i="1"/>
  <c r="D72" i="1"/>
  <c r="C72" i="1"/>
  <c r="B72" i="1"/>
  <c r="D71" i="1"/>
  <c r="C71" i="1"/>
  <c r="B71" i="1"/>
  <c r="D70" i="1"/>
  <c r="C70" i="1"/>
  <c r="B70" i="1"/>
  <c r="D69" i="1"/>
  <c r="C69" i="1"/>
  <c r="B69" i="1"/>
  <c r="D68" i="1"/>
  <c r="C68" i="1"/>
  <c r="B68" i="1"/>
  <c r="D67" i="1"/>
  <c r="C67" i="1"/>
  <c r="B67" i="1"/>
  <c r="D66" i="1"/>
  <c r="C66" i="1"/>
  <c r="B66" i="1"/>
  <c r="D65" i="1"/>
  <c r="C65" i="1"/>
  <c r="B65" i="1"/>
  <c r="D64" i="1"/>
  <c r="C64" i="1"/>
  <c r="B64" i="1"/>
  <c r="D63" i="1"/>
  <c r="C63" i="1"/>
  <c r="B63" i="1"/>
  <c r="D62" i="1"/>
  <c r="C62" i="1"/>
  <c r="B62" i="1"/>
  <c r="D61" i="1"/>
  <c r="C61" i="1"/>
  <c r="B61" i="1"/>
  <c r="D60" i="1"/>
  <c r="C60" i="1"/>
  <c r="B60" i="1"/>
  <c r="D59" i="1"/>
  <c r="C59" i="1"/>
  <c r="B59" i="1"/>
  <c r="D58" i="1"/>
  <c r="C58" i="1"/>
  <c r="B58" i="1"/>
  <c r="D57" i="1"/>
  <c r="C57" i="1"/>
  <c r="B57" i="1"/>
  <c r="D56" i="1"/>
  <c r="C56" i="1"/>
  <c r="B56" i="1"/>
  <c r="D55" i="1"/>
  <c r="C55" i="1"/>
  <c r="B55" i="1"/>
  <c r="D54" i="1"/>
  <c r="C54" i="1"/>
  <c r="B54" i="1"/>
  <c r="D53" i="1"/>
  <c r="C53" i="1"/>
  <c r="B53" i="1"/>
  <c r="D52" i="1"/>
  <c r="C52" i="1"/>
  <c r="B52" i="1"/>
  <c r="D51" i="1"/>
  <c r="C51" i="1"/>
  <c r="B51" i="1"/>
  <c r="D50" i="1"/>
  <c r="C50" i="1"/>
  <c r="B50" i="1"/>
  <c r="D49" i="1"/>
  <c r="C49" i="1"/>
  <c r="B49" i="1"/>
  <c r="D48" i="1"/>
  <c r="C48" i="1"/>
  <c r="B48" i="1"/>
  <c r="D47" i="1"/>
  <c r="C47" i="1"/>
  <c r="B47" i="1"/>
  <c r="D46" i="1"/>
  <c r="C46" i="1"/>
  <c r="B46" i="1"/>
  <c r="D45" i="1"/>
  <c r="C45" i="1"/>
  <c r="B45" i="1"/>
  <c r="D44" i="1"/>
  <c r="C44" i="1"/>
  <c r="B44" i="1"/>
  <c r="D43" i="1"/>
  <c r="C43" i="1"/>
  <c r="B43" i="1"/>
  <c r="D42" i="1"/>
  <c r="C42" i="1"/>
  <c r="B42" i="1"/>
  <c r="D41" i="1"/>
  <c r="C41" i="1"/>
  <c r="B41" i="1"/>
  <c r="D40" i="1"/>
  <c r="C40" i="1"/>
  <c r="B40" i="1"/>
  <c r="D39" i="1"/>
  <c r="C39" i="1"/>
  <c r="B39" i="1"/>
  <c r="D38" i="1"/>
  <c r="C38" i="1"/>
  <c r="B38" i="1"/>
  <c r="D37" i="1"/>
  <c r="C37" i="1"/>
  <c r="B37" i="1"/>
  <c r="D36" i="1"/>
  <c r="C36" i="1"/>
  <c r="B36" i="1"/>
  <c r="D35" i="1"/>
  <c r="C35" i="1"/>
  <c r="B35" i="1"/>
  <c r="D34" i="1"/>
  <c r="C34" i="1"/>
  <c r="B34" i="1"/>
  <c r="D33" i="1"/>
  <c r="C33" i="1"/>
  <c r="B33" i="1"/>
  <c r="D32" i="1"/>
  <c r="C32" i="1"/>
  <c r="B32" i="1"/>
  <c r="D31" i="1"/>
  <c r="C31" i="1"/>
  <c r="B31" i="1"/>
  <c r="D30" i="1"/>
  <c r="C30" i="1"/>
  <c r="B30" i="1"/>
  <c r="D29" i="1"/>
  <c r="C29" i="1"/>
  <c r="B29" i="1"/>
  <c r="D28" i="1"/>
  <c r="C28" i="1"/>
  <c r="B28" i="1"/>
  <c r="D27" i="1"/>
  <c r="C27" i="1"/>
  <c r="B27" i="1"/>
  <c r="D26" i="1"/>
  <c r="C26" i="1"/>
  <c r="B26" i="1"/>
  <c r="D25" i="1"/>
  <c r="C25" i="1"/>
  <c r="B25" i="1"/>
  <c r="D24" i="1"/>
  <c r="C24" i="1"/>
  <c r="B24" i="1"/>
  <c r="D23" i="1"/>
  <c r="C23" i="1"/>
  <c r="B23" i="1"/>
  <c r="D22" i="1"/>
  <c r="C22" i="1"/>
  <c r="B22" i="1"/>
  <c r="D21" i="1"/>
  <c r="C21" i="1"/>
  <c r="B21" i="1"/>
  <c r="D20" i="1"/>
  <c r="C20" i="1"/>
  <c r="B20" i="1"/>
  <c r="D19" i="1"/>
  <c r="C19" i="1"/>
  <c r="B19" i="1"/>
  <c r="D18" i="1"/>
  <c r="C18" i="1"/>
  <c r="B18" i="1"/>
  <c r="D17" i="1"/>
  <c r="C17" i="1"/>
  <c r="B17" i="1"/>
  <c r="C16" i="1"/>
  <c r="D15" i="1"/>
  <c r="C15" i="1"/>
  <c r="B15" i="1"/>
  <c r="D14" i="1"/>
  <c r="C14" i="1"/>
  <c r="B14" i="1"/>
  <c r="D13" i="1"/>
  <c r="C13" i="1"/>
  <c r="B13" i="1"/>
  <c r="D12" i="1"/>
  <c r="C12" i="1"/>
  <c r="B12" i="1"/>
  <c r="D11" i="1"/>
  <c r="C11" i="1"/>
  <c r="B11" i="1"/>
  <c r="D10" i="1"/>
  <c r="C10" i="1"/>
  <c r="B10" i="1"/>
  <c r="D9" i="1"/>
  <c r="C9" i="1"/>
  <c r="B9" i="1"/>
  <c r="D8" i="1"/>
  <c r="C8" i="1"/>
  <c r="B8" i="1"/>
  <c r="D7" i="1"/>
  <c r="C7" i="1"/>
  <c r="B7" i="1"/>
  <c r="D6" i="1"/>
  <c r="C6" i="1"/>
  <c r="B6" i="1"/>
  <c r="D5" i="1"/>
  <c r="C5" i="1"/>
  <c r="B5" i="1"/>
  <c r="D4" i="1"/>
  <c r="C4" i="1"/>
  <c r="B4" i="1"/>
</calcChain>
</file>

<file path=xl/sharedStrings.xml><?xml version="1.0" encoding="utf-8"?>
<sst xmlns="http://schemas.openxmlformats.org/spreadsheetml/2006/main" count="144" uniqueCount="144">
  <si>
    <t>Table S6. Proteins identified in tandem mass spectromerty analysis of Tloγ11-HA IP experiments (proteins found in 3 replicate experiments)</t>
  </si>
  <si>
    <t>Accession</t>
  </si>
  <si>
    <t>Description</t>
  </si>
  <si>
    <t>Coverage [%]</t>
  </si>
  <si>
    <t># Unique Peptides</t>
  </si>
  <si>
    <t>P0CY35</t>
  </si>
  <si>
    <t>Q59ZV5</t>
  </si>
  <si>
    <t>A0A1D8PHF8</t>
  </si>
  <si>
    <t>A0A1D8PTY0</t>
  </si>
  <si>
    <t>Q5ALV9</t>
  </si>
  <si>
    <t>A0A1D8PLJ3</t>
  </si>
  <si>
    <t>A0A1D8PFX2</t>
  </si>
  <si>
    <t>A0A1D8PRB6</t>
  </si>
  <si>
    <t>A0A1D8PDP8</t>
  </si>
  <si>
    <t>A0A1D8PQ54</t>
  </si>
  <si>
    <t>A0A1D8PQC2</t>
  </si>
  <si>
    <t>A0A1D8PFZ8</t>
  </si>
  <si>
    <t>A0A1D8PMU7</t>
  </si>
  <si>
    <t>Tlo11p OS=Candida albicans (strain SC5314 / ATCC MYA-2876) (Yeast) OX=237561 GN=TLO11 PE=4 SV=1</t>
  </si>
  <si>
    <t>A0A1D8PRJ1</t>
  </si>
  <si>
    <t>A0A1D8PRY9</t>
  </si>
  <si>
    <t>A0A1D8PSK2</t>
  </si>
  <si>
    <t>Q5AP65</t>
  </si>
  <si>
    <t>Q5AMN0</t>
  </si>
  <si>
    <t>A0A1D8PJ73</t>
  </si>
  <si>
    <t>Q9HEW1</t>
  </si>
  <si>
    <t>A0A1D8PEA2</t>
  </si>
  <si>
    <t>A0A1D8PR93</t>
  </si>
  <si>
    <t>A0A1D8PMU2</t>
  </si>
  <si>
    <t>Q59WC2</t>
  </si>
  <si>
    <t>Q5AJ84</t>
  </si>
  <si>
    <t>Q59WJ7</t>
  </si>
  <si>
    <t>A0A1D8PF56</t>
  </si>
  <si>
    <t>Q59PZ6</t>
  </si>
  <si>
    <t>Q59Y37</t>
  </si>
  <si>
    <t>A0A1D8PU10</t>
  </si>
  <si>
    <t>A0A1D8PSE0</t>
  </si>
  <si>
    <t>A0A1D8PP21</t>
  </si>
  <si>
    <t>A0A1D8PQM9</t>
  </si>
  <si>
    <t>Q59N42</t>
  </si>
  <si>
    <t>A0A1D8PKZ7</t>
  </si>
  <si>
    <t>A0A1D8PK00</t>
  </si>
  <si>
    <t>A0A1D8PHJ3</t>
  </si>
  <si>
    <t>A0A1D8PG50</t>
  </si>
  <si>
    <t>Q5AJD0</t>
  </si>
  <si>
    <t>Q5A779</t>
  </si>
  <si>
    <t>A0A1D8PRM5</t>
  </si>
  <si>
    <t>Q5A199</t>
  </si>
  <si>
    <t>Q5AEN1</t>
  </si>
  <si>
    <t>Q5AG96</t>
  </si>
  <si>
    <t>A0A1D8PM53</t>
  </si>
  <si>
    <t>A0A1D8PQL8</t>
  </si>
  <si>
    <t>A0A1D8PTZ6</t>
  </si>
  <si>
    <t>Q59YH1</t>
  </si>
  <si>
    <t>Q59PW1</t>
  </si>
  <si>
    <t>Q59ZW9</t>
  </si>
  <si>
    <t>Q59YE8</t>
  </si>
  <si>
    <t>A0A1D8PG20</t>
  </si>
  <si>
    <t>Q59TD5</t>
  </si>
  <si>
    <t>A0A1D8PLU5</t>
  </si>
  <si>
    <t>A0A1D8PFM0</t>
  </si>
  <si>
    <t>A0A1D8PRY0</t>
  </si>
  <si>
    <t>Q5AD51</t>
  </si>
  <si>
    <t>A0A1D8PT84</t>
  </si>
  <si>
    <t>A0A1D8PPB2</t>
  </si>
  <si>
    <t>A0A1D8PRU4</t>
  </si>
  <si>
    <t>A0A1D8PU56</t>
  </si>
  <si>
    <t>Q5AEC9</t>
  </si>
  <si>
    <t>A0A1D8PP79</t>
  </si>
  <si>
    <t>Q5AFB3</t>
  </si>
  <si>
    <t>Q59YH4</t>
  </si>
  <si>
    <t>A0A1D8PRH6</t>
  </si>
  <si>
    <t>A0A1D8PGL1</t>
  </si>
  <si>
    <t>A0A1D8PR50</t>
  </si>
  <si>
    <t>A0A1D8PU72</t>
  </si>
  <si>
    <t>Q5A9E1</t>
  </si>
  <si>
    <t>A0A1D8PDT0</t>
  </si>
  <si>
    <t>G1UB11</t>
  </si>
  <si>
    <t>A0A1D8PH00</t>
  </si>
  <si>
    <t>A0A1D8PFY2</t>
  </si>
  <si>
    <t>Q5AL45</t>
  </si>
  <si>
    <t>A0A1D8PIF1</t>
  </si>
  <si>
    <t>A0A1D8PHW0</t>
  </si>
  <si>
    <t>A0A1D8PCY8</t>
  </si>
  <si>
    <t>A0A1D8PI73</t>
  </si>
  <si>
    <t>A0A1D8PSN8</t>
  </si>
  <si>
    <t>Q5AKV6</t>
  </si>
  <si>
    <t>Q5ALK3</t>
  </si>
  <si>
    <t>O94069</t>
  </si>
  <si>
    <t>A0A1D8PTV7</t>
  </si>
  <si>
    <t>A0A1D8PIG5</t>
  </si>
  <si>
    <t>A0A1D8PIX3</t>
  </si>
  <si>
    <t>Q5A0W7</t>
  </si>
  <si>
    <t>Q5A8X7</t>
  </si>
  <si>
    <t>A0A1D8PF63</t>
  </si>
  <si>
    <t>A0A1D8PFT9</t>
  </si>
  <si>
    <t>A0A1D8PGV7</t>
  </si>
  <si>
    <t>A0A1D8PS15</t>
  </si>
  <si>
    <t>A0A1D8PH91</t>
  </si>
  <si>
    <t>O94030</t>
  </si>
  <si>
    <t>A0A1D8PEB0</t>
  </si>
  <si>
    <t>Q5AND0</t>
  </si>
  <si>
    <t>Q5ADS5</t>
  </si>
  <si>
    <t>Q5AMM4</t>
  </si>
  <si>
    <t>Q59MA9</t>
  </si>
  <si>
    <t>A0A1D8PND9</t>
  </si>
  <si>
    <t>Q5A3L0</t>
  </si>
  <si>
    <t>A0A1D8PQW6</t>
  </si>
  <si>
    <t>A0A1D8PQB4</t>
  </si>
  <si>
    <t>Q5A7S3</t>
  </si>
  <si>
    <t>Q5AJA5</t>
  </si>
  <si>
    <t>Q59S63</t>
  </si>
  <si>
    <t>A0A1D8PTH3</t>
  </si>
  <si>
    <t>Q59SS1</t>
  </si>
  <si>
    <t>A0A1D8PE41</t>
  </si>
  <si>
    <t>Q59XV1</t>
  </si>
  <si>
    <t>A0A1D8PMP0</t>
  </si>
  <si>
    <t>A0A1D8PHU6</t>
  </si>
  <si>
    <t>A0A1D8PML3</t>
  </si>
  <si>
    <t>A0A1D8PQG0</t>
  </si>
  <si>
    <t>A0A1D8PNQ8</t>
  </si>
  <si>
    <t>A0A1D8PTU4</t>
  </si>
  <si>
    <t>A0A1D8PDE3</t>
  </si>
  <si>
    <t>A0A1D8PJB0</t>
  </si>
  <si>
    <t>A0A1D8PRL4</t>
  </si>
  <si>
    <t>Q5AKW4</t>
  </si>
  <si>
    <t>A0A1D8PKC9</t>
  </si>
  <si>
    <t>P30418</t>
  </si>
  <si>
    <t>Q59VX7</t>
  </si>
  <si>
    <t>A0A1D8PHD8</t>
  </si>
  <si>
    <t>Q5A6P9</t>
  </si>
  <si>
    <t>A0A1D8PMT6</t>
  </si>
  <si>
    <t>O94150</t>
  </si>
  <si>
    <t>Q59V92</t>
  </si>
  <si>
    <t>Q59LF9</t>
  </si>
  <si>
    <t>A0A1D8PKD3</t>
  </si>
  <si>
    <t>A0A1D8PER8</t>
  </si>
  <si>
    <t>A0A1D8PIF8</t>
  </si>
  <si>
    <t>Q5A782</t>
  </si>
  <si>
    <t>Q5A213</t>
  </si>
  <si>
    <t>A0A1D8PRB7</t>
  </si>
  <si>
    <t>A0A1D8PQJ3</t>
  </si>
  <si>
    <t>A0A1D8PH11</t>
  </si>
  <si>
    <t>A0A1D8PR3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rgb="FFE0EDFF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1" xfId="0" applyFont="1" applyFill="1" applyBorder="1"/>
    <xf numFmtId="0" fontId="0" fillId="3" borderId="0" xfId="0" applyFill="1"/>
    <xf numFmtId="0" fontId="0" fillId="3" borderId="0" xfId="0" applyFill="1" applyBorder="1"/>
  </cellXfs>
  <cellStyles count="1">
    <cellStyle name="Normal" xfId="0" builtinId="0"/>
  </cellStyles>
  <dxfs count="2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83B00BFA/TLO11%20unique%20peptides%20reps%202%20and%20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LO11 unique peps reps 2 and 3"/>
      <sheetName val="Simplified"/>
      <sheetName val="Sheet1"/>
    </sheetNames>
    <sheetDataSet>
      <sheetData sheetId="0" refreshError="1"/>
      <sheetData sheetId="1" refreshError="1">
        <row r="1">
          <cell r="A1" t="str">
            <v>Accession</v>
          </cell>
          <cell r="B1" t="str">
            <v>Description</v>
          </cell>
          <cell r="C1" t="str">
            <v>Gene</v>
          </cell>
          <cell r="D1" t="str">
            <v>Coverage [%]</v>
          </cell>
          <cell r="E1" t="str">
            <v># Unique Peptides</v>
          </cell>
        </row>
        <row r="2">
          <cell r="A2" t="str">
            <v>P0CY35</v>
          </cell>
          <cell r="B2" t="str">
            <v>Elongation factor 1-alpha 1 OS=Candida albicans (strain SC5314 / ATCC MYA-2876) (Yeast) OX=237561 GN=TEF1 PE=3 SV=1</v>
          </cell>
          <cell r="C2" t="str">
            <v>TEF1</v>
          </cell>
          <cell r="D2">
            <v>60</v>
          </cell>
          <cell r="E2">
            <v>18</v>
          </cell>
        </row>
        <row r="3">
          <cell r="A3" t="str">
            <v>Q59ZV5</v>
          </cell>
          <cell r="B3" t="str">
            <v>Eukaryotic translation initiation factor 3 subunit G OS=Candida albicans (strain SC5314 / ATCC MYA-2876) (Yeast) OX=237561 GN=TIF35 PE=3 SV=1</v>
          </cell>
          <cell r="C3" t="str">
            <v>TIF35</v>
          </cell>
          <cell r="D3">
            <v>38</v>
          </cell>
          <cell r="E3">
            <v>5</v>
          </cell>
        </row>
        <row r="4">
          <cell r="A4" t="str">
            <v>A0A1D8PHF8</v>
          </cell>
          <cell r="B4" t="str">
            <v>Wh11p OS=Candida albicans (strain SC5314 / ATCC MYA-2876) (Yeast) OX=237561 GN=WH11 PE=4 SV=1</v>
          </cell>
          <cell r="C4" t="str">
            <v>WH11</v>
          </cell>
          <cell r="D4">
            <v>35</v>
          </cell>
          <cell r="E4">
            <v>2</v>
          </cell>
        </row>
        <row r="5">
          <cell r="A5" t="str">
            <v>A0A1D8PTY0</v>
          </cell>
          <cell r="B5" t="str">
            <v>Uncharacterized protein OS=Candida albicans (strain SC5314 / ATCC MYA-2876) (Yeast) OX=237561 GN=CGD:CAL0000185958 PE=4 SV=1</v>
          </cell>
          <cell r="C5" t="str">
            <v>CAL0000185958</v>
          </cell>
          <cell r="D5">
            <v>34</v>
          </cell>
          <cell r="E5">
            <v>2</v>
          </cell>
        </row>
        <row r="6">
          <cell r="A6" t="str">
            <v>Q5ALV9</v>
          </cell>
          <cell r="B6" t="str">
            <v>Cytochrome c oxidase subunit OS=Candida albicans (strain SC5314 / ATCC MYA-2876) (Yeast) OX=237561 GN=COX13 PE=3 SV=1</v>
          </cell>
          <cell r="C6" t="str">
            <v>COX13</v>
          </cell>
          <cell r="D6">
            <v>32</v>
          </cell>
          <cell r="E6">
            <v>3</v>
          </cell>
        </row>
        <row r="7">
          <cell r="A7" t="str">
            <v>A0A1D8PHI5</v>
          </cell>
          <cell r="B7" t="str">
            <v>Cytochrome c oxidase subunit 9, mitochondrial OS=Candida albicans (strain SC5314 / ATCC MYA-2876) (Yeast) OX=237561 GN=COX9 PE=3 SV=1</v>
          </cell>
          <cell r="C7" t="str">
            <v>COX9</v>
          </cell>
          <cell r="D7">
            <v>31</v>
          </cell>
          <cell r="E7">
            <v>2</v>
          </cell>
        </row>
        <row r="8">
          <cell r="A8" t="str">
            <v>A0A1D8PLJ3</v>
          </cell>
          <cell r="B8" t="str">
            <v>Superoxide dismutase [Cu-Zn] OS=Candida albicans (strain SC5314 / ATCC MYA-2876) (Yeast) OX=237561 GN=SOD1 PE=3 SV=1</v>
          </cell>
          <cell r="C8" t="str">
            <v>SOD1</v>
          </cell>
          <cell r="D8">
            <v>29</v>
          </cell>
          <cell r="E8">
            <v>2</v>
          </cell>
        </row>
        <row r="9">
          <cell r="A9" t="str">
            <v>A0A1D8PFX2</v>
          </cell>
          <cell r="B9" t="str">
            <v>DNA-directed RNA polymerase core subunit OS=Candida albicans (strain SC5314 / ATCC MYA-2876) (Yeast) OX=237561 GN=RPC10 PE=3 SV=1</v>
          </cell>
          <cell r="C9" t="str">
            <v>RPC10</v>
          </cell>
          <cell r="D9">
            <v>27</v>
          </cell>
          <cell r="E9">
            <v>1</v>
          </cell>
        </row>
        <row r="10">
          <cell r="A10" t="str">
            <v>A0A1D8PRB6</v>
          </cell>
          <cell r="B10" t="str">
            <v>Proteasome endopeptidase complex OS=Candida albicans (strain SC5314 / ATCC MYA-2876) (Yeast) OX=237561 GN=PUP3 PE=4 SV=1</v>
          </cell>
          <cell r="C10" t="str">
            <v>PUP3</v>
          </cell>
          <cell r="D10">
            <v>25</v>
          </cell>
          <cell r="E10">
            <v>3</v>
          </cell>
        </row>
        <row r="11">
          <cell r="A11" t="str">
            <v>A0A1D8PQU3</v>
          </cell>
          <cell r="B11" t="str">
            <v>L51_S25_CI-B8 domain-containing protein OS=Candida albicans (strain SC5314 / ATCC MYA-2876) (Yeast) OX=237561 GN=CGD:CAL0000179541 PE=3 SV=1</v>
          </cell>
          <cell r="C11" t="str">
            <v>CAL0000179541</v>
          </cell>
          <cell r="D11">
            <v>24</v>
          </cell>
          <cell r="E11">
            <v>2</v>
          </cell>
        </row>
        <row r="12">
          <cell r="A12" t="str">
            <v>A0A1D8PDP8</v>
          </cell>
          <cell r="B12" t="str">
            <v>Ubiquinol--cytochrome-c reductase subunit 10 OS=Candida albicans (strain SC5314 / ATCC MYA-2876) (Yeast) OX=237561 GN=CGD:CAL0000182541 PE=4 SV=1</v>
          </cell>
          <cell r="C12" t="str">
            <v>CAL0000182541</v>
          </cell>
          <cell r="D12">
            <v>24</v>
          </cell>
          <cell r="E12">
            <v>1</v>
          </cell>
        </row>
        <row r="13">
          <cell r="A13" t="str">
            <v>Q59N80</v>
          </cell>
          <cell r="B13" t="str">
            <v>Inosine triphosphate pyrophosphatase OS=Candida albicans (strain SC5314 / ATCC MYA-2876) (Yeast) OX=237561 GN=HAM1 PE=3 SV=1</v>
          </cell>
          <cell r="C13" t="str">
            <v>HAM1</v>
          </cell>
          <cell r="D13">
            <v>22</v>
          </cell>
          <cell r="E13">
            <v>3</v>
          </cell>
        </row>
        <row r="14">
          <cell r="A14" t="str">
            <v>Q59LT9</v>
          </cell>
          <cell r="B14" t="str">
            <v>RNA_pol_L_2 domain-containing protein OS=Candida albicans (strain SC5314 / ATCC MYA-2876) (Yeast) OX=237561 GN=RPC19 PE=3 SV=1</v>
          </cell>
          <cell r="C14" t="str">
            <v>RPC19</v>
          </cell>
          <cell r="D14">
            <v>21</v>
          </cell>
          <cell r="E14">
            <v>1</v>
          </cell>
        </row>
        <row r="15">
          <cell r="A15" t="str">
            <v>A0A1D8PFV7</v>
          </cell>
          <cell r="B15" t="str">
            <v>AMPK1_CBM domain-containing protein OS=Candida albicans (strain SC5314 / ATCC MYA-2876) (Yeast) OX=237561 GN=MDG1 PE=4 SV=1</v>
          </cell>
          <cell r="C15" t="str">
            <v>MDG1</v>
          </cell>
          <cell r="D15">
            <v>20</v>
          </cell>
          <cell r="E15">
            <v>5</v>
          </cell>
        </row>
        <row r="16">
          <cell r="A16" t="str">
            <v>A0A1D8PQ54</v>
          </cell>
          <cell r="B16" t="str">
            <v>Uncharacterized protein OS=Candida albicans (strain SC5314 / ATCC MYA-2876) (Yeast) OX=237561 GN=CGD:CAL0000186816 PE=4 SV=1</v>
          </cell>
          <cell r="C16" t="str">
            <v>CAL0000186816</v>
          </cell>
          <cell r="D16">
            <v>19</v>
          </cell>
          <cell r="E16">
            <v>3</v>
          </cell>
        </row>
        <row r="17">
          <cell r="A17" t="str">
            <v>Q59T30</v>
          </cell>
          <cell r="B17" t="str">
            <v>NADH dehydrogenase [ubiquinone] 1 alpha subcomplex subunit 1 OS=Candida albicans (strain SC5314 / ATCC MYA-2876) (Yeast) OX=237561 GN=CGD:CAL0000199376 PE=3 SV=1</v>
          </cell>
          <cell r="C17" t="str">
            <v>CAL0000199376</v>
          </cell>
          <cell r="D17">
            <v>19</v>
          </cell>
          <cell r="E17">
            <v>2</v>
          </cell>
        </row>
        <row r="18">
          <cell r="A18" t="str">
            <v>A0A1D8PQC2</v>
          </cell>
          <cell r="B18" t="str">
            <v>MSP domain-containing protein OS=Candida albicans (strain SC5314 / ATCC MYA-2876) (Yeast) OX=237561 GN=CGD:CAL0000179063 PE=4 SV=1</v>
          </cell>
          <cell r="C18" t="str">
            <v>CAL0000179063</v>
          </cell>
          <cell r="D18">
            <v>18</v>
          </cell>
          <cell r="E18">
            <v>4</v>
          </cell>
        </row>
        <row r="19">
          <cell r="A19" t="str">
            <v>Q5AEI1</v>
          </cell>
          <cell r="B19" t="str">
            <v>Nuo2p OS=Candida albicans (strain SC5314 / ATCC MYA-2876) (Yeast) OX=237561 GN=NUO2 PE=4 SV=1</v>
          </cell>
          <cell r="C19" t="str">
            <v>NUO2</v>
          </cell>
          <cell r="D19">
            <v>18</v>
          </cell>
          <cell r="E19">
            <v>3</v>
          </cell>
        </row>
        <row r="20">
          <cell r="A20" t="str">
            <v>A0A1D8PFZ8</v>
          </cell>
          <cell r="B20" t="str">
            <v>26S proteasome regulatory subunit RPN11 OS=Candida albicans (strain SC5314 / ATCC MYA-2876) (Yeast) OX=237561 GN=RPN11 PE=3 SV=1</v>
          </cell>
          <cell r="C20" t="str">
            <v>RPN11</v>
          </cell>
          <cell r="D20">
            <v>18</v>
          </cell>
          <cell r="E20">
            <v>2</v>
          </cell>
        </row>
        <row r="21">
          <cell r="A21" t="str">
            <v>A0A1D8PTD8</v>
          </cell>
          <cell r="B21" t="str">
            <v>Rhodanese domain-containing protein OS=Candida albicans (strain SC5314 / ATCC MYA-2876) (Yeast) OX=237561 GN=CGD:CAL0000194655 PE=4 SV=1</v>
          </cell>
          <cell r="C21" t="str">
            <v>CAL0000194655</v>
          </cell>
          <cell r="D21">
            <v>18</v>
          </cell>
          <cell r="E21">
            <v>2</v>
          </cell>
        </row>
        <row r="22">
          <cell r="A22" t="str">
            <v>A0A1D8PLP3</v>
          </cell>
          <cell r="B22" t="str">
            <v>Ubiquinol--cytochrome-c reductase subunit 9 OS=Candida albicans (strain SC5314 / ATCC MYA-2876) (Yeast) OX=237561 GN=QCR9 PE=3 SV=1</v>
          </cell>
          <cell r="C22" t="str">
            <v>QCR9</v>
          </cell>
          <cell r="D22">
            <v>18</v>
          </cell>
          <cell r="E22">
            <v>1</v>
          </cell>
        </row>
        <row r="23">
          <cell r="A23" t="str">
            <v>A0A1D8PRJ1</v>
          </cell>
          <cell r="B23" t="str">
            <v>PALP domain-containing protein OS=Candida albicans (strain SC5314 / ATCC MYA-2876) (Yeast) OX=237561 GN=CGD:CAL0000173937 PE=4 SV=1</v>
          </cell>
          <cell r="C23" t="str">
            <v>CAL0000173937</v>
          </cell>
          <cell r="D23">
            <v>17</v>
          </cell>
          <cell r="E23">
            <v>3</v>
          </cell>
        </row>
        <row r="24">
          <cell r="A24" t="str">
            <v>Q59YH5</v>
          </cell>
          <cell r="B24" t="str">
            <v>Mitochondrial 54S ribosomal protein YmL36 OS=Candida albicans (strain SC5314 / ATCC MYA-2876) (Yeast) OX=237561 GN=MRPL36 PE=4 SV=1</v>
          </cell>
          <cell r="C24" t="str">
            <v>MRPL36</v>
          </cell>
          <cell r="D24">
            <v>17</v>
          </cell>
          <cell r="E24">
            <v>2</v>
          </cell>
        </row>
        <row r="25">
          <cell r="A25" t="str">
            <v>A0A1D8PCU5</v>
          </cell>
          <cell r="B25" t="str">
            <v>Uncharacterized protein OS=Candida albicans (strain SC5314 / ATCC MYA-2876) (Yeast) OX=237561 GN=CGD:CAL0000197916 PE=4 SV=1</v>
          </cell>
          <cell r="C25" t="str">
            <v xml:space="preserve">CAL0000197916 </v>
          </cell>
          <cell r="D25">
            <v>17</v>
          </cell>
          <cell r="E25">
            <v>2</v>
          </cell>
        </row>
        <row r="26">
          <cell r="A26" t="str">
            <v>A0A1D8PRY9</v>
          </cell>
          <cell r="B26" t="str">
            <v>Protein transport protein Sec61 subunit beta OS=Candida albicans (strain SC5314 / ATCC MYA-2876) (Yeast) OX=237561 GN=CGD:CAL0000178420 PE=3 SV=1</v>
          </cell>
          <cell r="C26" t="str">
            <v xml:space="preserve">CAL0000178420 </v>
          </cell>
          <cell r="D26">
            <v>17</v>
          </cell>
          <cell r="E26">
            <v>1</v>
          </cell>
        </row>
        <row r="27">
          <cell r="A27" t="str">
            <v>A0A1D8PMU7</v>
          </cell>
          <cell r="B27" t="str">
            <v>Tlo11p OS=Candida albicans (strain SC5314 / ATCC MYA-2876) (Yeast) OX=237561 GN=TLO11 PE=4 SV=1</v>
          </cell>
          <cell r="C27" t="str">
            <v>TLO11</v>
          </cell>
          <cell r="D27">
            <v>17</v>
          </cell>
          <cell r="E27">
            <v>2</v>
          </cell>
        </row>
        <row r="28">
          <cell r="A28" t="str">
            <v>A0A1D8PSK2</v>
          </cell>
          <cell r="B28" t="str">
            <v>40S ribosomal protein S30 OS=Candida albicans (strain SC5314 / ATCC MYA-2876) (Yeast) OX=237561 GN=RPS30 PE=3 SV=1</v>
          </cell>
          <cell r="C28" t="str">
            <v>RPS30</v>
          </cell>
          <cell r="D28">
            <v>17</v>
          </cell>
          <cell r="E28">
            <v>2</v>
          </cell>
        </row>
        <row r="29">
          <cell r="A29" t="str">
            <v>Q5A5S6</v>
          </cell>
          <cell r="B29" t="str">
            <v>Malate dehydrogenase OS=Candida albicans (strain SC5314 / ATCC MYA-2876) (Yeast) OX=237561 GN=MDH1-3 PE=3 SV=1</v>
          </cell>
          <cell r="C29" t="str">
            <v>MDH1</v>
          </cell>
          <cell r="D29">
            <v>17</v>
          </cell>
          <cell r="E29">
            <v>3</v>
          </cell>
        </row>
        <row r="30">
          <cell r="A30" t="str">
            <v>Q5AP65</v>
          </cell>
          <cell r="B30" t="str">
            <v>Protein FMP52, mitochondrial OS=Candida albicans (strain SC5314 / ATCC MYA-2876) (Yeast) OX=237561 GN=FMP52 PE=3 SV=1</v>
          </cell>
          <cell r="C30" t="str">
            <v>C1_10280C_A</v>
          </cell>
          <cell r="D30">
            <v>16</v>
          </cell>
          <cell r="E30">
            <v>2</v>
          </cell>
        </row>
        <row r="31">
          <cell r="A31" t="str">
            <v>Q5AIA0</v>
          </cell>
          <cell r="B31" t="str">
            <v>Tom20p OS=Candida albicans (strain SC5314 / ATCC MYA-2876) (Yeast) OX=237561 GN=TOM20 PE=3 SV=1</v>
          </cell>
          <cell r="C31" t="str">
            <v>TOM20</v>
          </cell>
          <cell r="D31">
            <v>16</v>
          </cell>
          <cell r="E31">
            <v>2</v>
          </cell>
        </row>
        <row r="32">
          <cell r="A32" t="str">
            <v>Q5AMN0</v>
          </cell>
          <cell r="B32" t="str">
            <v>Proliferating cell nuclear antigen OS=Candida albicans (strain SC5314 / ATCC MYA-2876) (Yeast) OX=237561 GN=POL30 PE=3 SV=1</v>
          </cell>
          <cell r="C32" t="str">
            <v>POL30</v>
          </cell>
          <cell r="D32">
            <v>15</v>
          </cell>
          <cell r="E32">
            <v>3</v>
          </cell>
        </row>
        <row r="33">
          <cell r="A33" t="str">
            <v>A0A1D8PJ73</v>
          </cell>
          <cell r="B33" t="str">
            <v>Complex1_30kDa domain-containing protein OS=Candida albicans (strain SC5314 / ATCC MYA-2876) (Yeast) OX=237561 GN=ALI1 PE=3 SV=1</v>
          </cell>
          <cell r="C33" t="str">
            <v>ALI1</v>
          </cell>
          <cell r="D33">
            <v>14</v>
          </cell>
          <cell r="E33">
            <v>3</v>
          </cell>
        </row>
        <row r="34">
          <cell r="A34" t="str">
            <v>Q9HEW1</v>
          </cell>
          <cell r="B34" t="str">
            <v>cAMP-dependent protein kinase regulatory subunit OS=Candida albicans (strain SC5314 / ATCC MYA-2876) (Yeast) OX=237561 GN=BCY1 PE=3 SV=1</v>
          </cell>
          <cell r="C34" t="str">
            <v>BCY1</v>
          </cell>
          <cell r="D34">
            <v>14</v>
          </cell>
          <cell r="E34">
            <v>3</v>
          </cell>
        </row>
        <row r="35">
          <cell r="A35" t="str">
            <v>A0A1D8PD83</v>
          </cell>
          <cell r="B35" t="str">
            <v>Septin-type G domain-containing protein OS=Candida albicans (strain SC5314 / ATCC MYA-2876) (Yeast) OX=237561 GN=CDC3 PE=3 SV=1</v>
          </cell>
          <cell r="C35" t="str">
            <v>CDC3</v>
          </cell>
          <cell r="D35">
            <v>14</v>
          </cell>
          <cell r="E35">
            <v>3</v>
          </cell>
        </row>
        <row r="36">
          <cell r="A36" t="str">
            <v>A0A1D8PQW1</v>
          </cell>
          <cell r="B36" t="str">
            <v>Proteasome endopeptidase complex OS=Candida albicans (strain SC5314 / ATCC MYA-2876) (Yeast) OX=237561 GN=PRE10 PE=3 SV=1</v>
          </cell>
          <cell r="C36" t="str">
            <v>PRE10</v>
          </cell>
          <cell r="D36">
            <v>14</v>
          </cell>
          <cell r="E36">
            <v>2</v>
          </cell>
        </row>
        <row r="37">
          <cell r="A37" t="str">
            <v>A0A1D8PEA2</v>
          </cell>
          <cell r="B37" t="str">
            <v>Dolichol-phosphate mannosyltransferase subunit 1 OS=Candida albicans (strain SC5314 / ATCC MYA-2876) (Yeast) OX=237561 GN=DPM1 PE=3 SV=1</v>
          </cell>
          <cell r="C37" t="str">
            <v>DPM1</v>
          </cell>
          <cell r="D37">
            <v>14</v>
          </cell>
          <cell r="E37">
            <v>3</v>
          </cell>
        </row>
        <row r="38">
          <cell r="A38" t="str">
            <v>A0A1D8PR93</v>
          </cell>
          <cell r="B38" t="str">
            <v>Histone H1 OS=Candida albicans (strain SC5314 / ATCC MYA-2876) (Yeast) OX=237561 GN=HHO1 PE=3 SV=1</v>
          </cell>
          <cell r="C38" t="str">
            <v>HHO1</v>
          </cell>
          <cell r="D38">
            <v>14</v>
          </cell>
          <cell r="E38">
            <v>2</v>
          </cell>
        </row>
        <row r="39">
          <cell r="A39" t="str">
            <v>Q5A784</v>
          </cell>
          <cell r="B39" t="str">
            <v>Ofr1p OS=Candida albicans (strain SC5314 / ATCC MYA-2876) (Yeast) OX=237561 GN=OFR1 PE=4 SV=1</v>
          </cell>
          <cell r="C39" t="str">
            <v>OFR1</v>
          </cell>
          <cell r="D39">
            <v>14</v>
          </cell>
          <cell r="E39">
            <v>1</v>
          </cell>
        </row>
        <row r="40">
          <cell r="A40" t="str">
            <v>Q5A8Y6</v>
          </cell>
          <cell r="B40" t="str">
            <v>Mitochondrial 54S ribosomal protein YmL23 OS=Candida albicans (strain SC5314 / ATCC MYA-2876) (Yeast) OX=237561 GN=CGD:CAL0000194298 PE=3 SV=1</v>
          </cell>
          <cell r="C40" t="str">
            <v>CAL0000194298</v>
          </cell>
          <cell r="D40">
            <v>14</v>
          </cell>
          <cell r="E40">
            <v>2</v>
          </cell>
        </row>
        <row r="41">
          <cell r="A41" t="str">
            <v>A0A1D8PMU2</v>
          </cell>
          <cell r="B41" t="str">
            <v>Uncharacterized protein OS=Candida albicans (strain SC5314 / ATCC MYA-2876) (Yeast) OX=237561 GN=CGD:CAL0000199340 PE=4 SV=1</v>
          </cell>
          <cell r="C41" t="str">
            <v>CAL0000199340</v>
          </cell>
          <cell r="D41">
            <v>14</v>
          </cell>
          <cell r="E41">
            <v>1</v>
          </cell>
        </row>
        <row r="42">
          <cell r="A42" t="str">
            <v>Q59WC2</v>
          </cell>
          <cell r="B42" t="str">
            <v>Organic acid transporter OS=Candida albicans (strain SC5314 / ATCC MYA-2876) (Yeast) OX=237561 GN=YMC1 PE=3 SV=1</v>
          </cell>
          <cell r="C42" t="str">
            <v>YMC1</v>
          </cell>
          <cell r="D42">
            <v>14</v>
          </cell>
          <cell r="E42">
            <v>1</v>
          </cell>
        </row>
        <row r="43">
          <cell r="A43" t="str">
            <v>A0A1D8PQP7</v>
          </cell>
          <cell r="B43" t="str">
            <v>Cytochrome b5 heme-binding domain-containing protein OS=Candida albicans (strain SC5314 / ATCC MYA-2876) (Yeast) OX=237561 GN=CYB5 PE=3 SV=1</v>
          </cell>
          <cell r="C43" t="str">
            <v>CYB5</v>
          </cell>
          <cell r="D43">
            <v>13</v>
          </cell>
          <cell r="E43">
            <v>1</v>
          </cell>
        </row>
        <row r="44">
          <cell r="A44" t="str">
            <v>A0A1D8PMQ0</v>
          </cell>
          <cell r="B44" t="str">
            <v>Proteasome regulatory particle lid subunit OS=Candida albicans (strain SC5314 / ATCC MYA-2876) (Yeast) OX=237561 GN=SEM1 PE=4 SV=1</v>
          </cell>
          <cell r="C44" t="str">
            <v>SEM1</v>
          </cell>
          <cell r="D44">
            <v>13</v>
          </cell>
          <cell r="E44">
            <v>1</v>
          </cell>
        </row>
        <row r="45">
          <cell r="A45" t="str">
            <v>Q5AJ84</v>
          </cell>
          <cell r="B45" t="str">
            <v>SCP2 domain-containing protein OS=Candida albicans (strain SC5314 / ATCC MYA-2876) (Yeast) OX=237561 GN=CGD:CAL0000179478 PE=4 SV=1</v>
          </cell>
          <cell r="C45" t="str">
            <v>CAL0000179478</v>
          </cell>
          <cell r="D45">
            <v>12</v>
          </cell>
          <cell r="E45">
            <v>1</v>
          </cell>
        </row>
        <row r="46">
          <cell r="A46" t="str">
            <v>Q59ZH1</v>
          </cell>
          <cell r="B46" t="str">
            <v>4HBT domain-containing protein OS=Candida albicans (strain SC5314 / ATCC MYA-2876) (Yeast) OX=237561 GN=CGD:CAL0000189248 PE=4 SV=1</v>
          </cell>
          <cell r="C46" t="str">
            <v xml:space="preserve">CAL0000189248 </v>
          </cell>
          <cell r="D46">
            <v>12</v>
          </cell>
          <cell r="E46">
            <v>2</v>
          </cell>
        </row>
        <row r="47">
          <cell r="A47" t="str">
            <v>Q59WJ7</v>
          </cell>
          <cell r="B47" t="str">
            <v>Uncharacterized protein OS=Candida albicans (strain SC5314 / ATCC MYA-2876) (Yeast) OX=237561 GN=CGD:CAL0000182431 PE=4 SV=1</v>
          </cell>
          <cell r="C47" t="str">
            <v>CAL0000182431</v>
          </cell>
          <cell r="D47">
            <v>12</v>
          </cell>
          <cell r="E47">
            <v>2</v>
          </cell>
        </row>
        <row r="48">
          <cell r="A48" t="str">
            <v>A0A1D8PF56</v>
          </cell>
          <cell r="B48" t="str">
            <v>H/ACA ribonucleoprotein complex subunit OS=Candida albicans (strain SC5314 / ATCC MYA-2876) (Yeast) OX=237561 GN=GAR1 PE=3 SV=1</v>
          </cell>
          <cell r="C48" t="str">
            <v>GAR1</v>
          </cell>
          <cell r="D48">
            <v>12</v>
          </cell>
          <cell r="E48">
            <v>1</v>
          </cell>
        </row>
        <row r="49">
          <cell r="A49" t="str">
            <v>Q59PZ6</v>
          </cell>
          <cell r="B49" t="str">
            <v>6-phosphogluconolactonase-like protein OS=Candida albicans (strain SC5314 / ATCC MYA-2876) (Yeast) OX=237561 GN=SOL3 PE=3 SV=1</v>
          </cell>
          <cell r="C49" t="str">
            <v>SOL3</v>
          </cell>
          <cell r="D49">
            <v>12</v>
          </cell>
          <cell r="E49">
            <v>2</v>
          </cell>
        </row>
        <row r="50">
          <cell r="A50" t="str">
            <v>Q59Y37</v>
          </cell>
          <cell r="B50" t="str">
            <v>Flavodoxin-like domain-containing protein OS=Candida albicans (strain SC5314 / ATCC MYA-2876) (Yeast) OX=237561 GN=PST2 PE=3 SV=1</v>
          </cell>
          <cell r="C50" t="str">
            <v>PST2</v>
          </cell>
          <cell r="D50">
            <v>12</v>
          </cell>
          <cell r="E50">
            <v>1</v>
          </cell>
        </row>
        <row r="51">
          <cell r="A51" t="str">
            <v>A0A1D8PU10</v>
          </cell>
          <cell r="B51" t="str">
            <v>Nuo1p OS=Candida albicans (strain SC5314 / ATCC MYA-2876) (Yeast) OX=237561 GN=NUO1 PE=4 SV=1</v>
          </cell>
          <cell r="C51" t="str">
            <v>NUO1</v>
          </cell>
          <cell r="D51">
            <v>12</v>
          </cell>
          <cell r="E51">
            <v>2</v>
          </cell>
        </row>
        <row r="52">
          <cell r="A52" t="str">
            <v>A0A1D8PH39</v>
          </cell>
          <cell r="B52" t="str">
            <v>Uncharacterized protein OS=Candida albicans (strain SC5314 / ATCC MYA-2876) (Yeast) OX=237561 GN=CGD:CAL0000186696 PE=4 SV=1</v>
          </cell>
          <cell r="C52" t="str">
            <v>CAL0000186696</v>
          </cell>
          <cell r="D52">
            <v>12</v>
          </cell>
          <cell r="E52">
            <v>1</v>
          </cell>
        </row>
        <row r="53">
          <cell r="A53" t="str">
            <v>A0A1D8PSE0</v>
          </cell>
          <cell r="B53" t="str">
            <v>Uncharacterized protein OS=Candida albicans (strain SC5314 / ATCC MYA-2876) (Yeast) OX=237561 GN=CGD:CAL0000191885 PE=4 SV=1</v>
          </cell>
          <cell r="C53" t="str">
            <v>CAL0000191885</v>
          </cell>
          <cell r="D53">
            <v>12</v>
          </cell>
          <cell r="E53">
            <v>2</v>
          </cell>
        </row>
        <row r="54">
          <cell r="A54" t="str">
            <v>A0A1D8PP21</v>
          </cell>
          <cell r="B54" t="str">
            <v>Methionyl-tRNA synthetase OS=Candida albicans (strain SC5314 / ATCC MYA-2876) (Yeast) OX=237561 GN=MES1 PE=3 SV=1</v>
          </cell>
          <cell r="C54" t="str">
            <v>MES1</v>
          </cell>
          <cell r="D54">
            <v>11</v>
          </cell>
          <cell r="E54">
            <v>5</v>
          </cell>
        </row>
        <row r="55">
          <cell r="A55" t="str">
            <v>A0A1D8PQM9</v>
          </cell>
          <cell r="B55" t="str">
            <v>Glutaminyl-tRNA synthetase OS=Candida albicans (strain SC5314 / ATCC MYA-2876) (Yeast) OX=237561 GN=GLN4 PE=3 SV=1</v>
          </cell>
          <cell r="C55" t="str">
            <v>GLN4</v>
          </cell>
          <cell r="D55">
            <v>11</v>
          </cell>
          <cell r="E55">
            <v>6</v>
          </cell>
        </row>
        <row r="56">
          <cell r="A56" t="str">
            <v>A0A1D8PHG1</v>
          </cell>
          <cell r="B56" t="str">
            <v>Oxysterol-binding protein OS=Candida albicans (strain SC5314 / ATCC MYA-2876) (Yeast) OX=237561 GN=CGD:CAL0000191217 PE=3 SV=1</v>
          </cell>
          <cell r="C56" t="str">
            <v>CAL0000191217</v>
          </cell>
          <cell r="D56">
            <v>11</v>
          </cell>
          <cell r="E56">
            <v>2</v>
          </cell>
        </row>
        <row r="57">
          <cell r="A57" t="str">
            <v>Q59N42</v>
          </cell>
          <cell r="B57" t="str">
            <v>Serine/threonine-protein phosphatase OS=Candida albicans (strain SC5314 / ATCC MYA-2876) (Yeast) OX=237561 GN=GLC7 PE=3 SV=1</v>
          </cell>
          <cell r="C57" t="str">
            <v>GLC7</v>
          </cell>
          <cell r="D57">
            <v>11</v>
          </cell>
          <cell r="E57">
            <v>2</v>
          </cell>
        </row>
        <row r="58">
          <cell r="A58" t="str">
            <v>A0A1D8PKZ7</v>
          </cell>
          <cell r="B58" t="str">
            <v>Pyrroline-5-carboxylate reductase OS=Candida albicans (strain SC5314 / ATCC MYA-2876) (Yeast) OX=237561 GN=PRO3 PE=3 SV=1</v>
          </cell>
          <cell r="C58" t="str">
            <v>PRO3</v>
          </cell>
          <cell r="D58">
            <v>11</v>
          </cell>
          <cell r="E58">
            <v>2</v>
          </cell>
        </row>
        <row r="59">
          <cell r="A59" t="str">
            <v>Q92206</v>
          </cell>
          <cell r="B59" t="str">
            <v>Squalene monooxygenase OS=Candida albicans (strain SC5314 / ATCC MYA-2876) (Yeast) OX=237561 GN=ERG1 PE=1 SV=1</v>
          </cell>
          <cell r="C59" t="str">
            <v>ERG1</v>
          </cell>
          <cell r="D59">
            <v>11</v>
          </cell>
          <cell r="E59">
            <v>4</v>
          </cell>
        </row>
        <row r="60">
          <cell r="A60" t="str">
            <v>A0A1D8PK00</v>
          </cell>
          <cell r="B60" t="str">
            <v>V-type proton ATPase proteolipid subunit OS=Candida albicans (strain SC5314 / ATCC MYA-2876) (Yeast) OX=237561 GN=CUP5 PE=3 SV=1</v>
          </cell>
          <cell r="C60" t="str">
            <v>CUP5</v>
          </cell>
          <cell r="D60">
            <v>11</v>
          </cell>
          <cell r="E60">
            <v>1</v>
          </cell>
        </row>
        <row r="61">
          <cell r="A61" t="str">
            <v>Q5A302</v>
          </cell>
          <cell r="B61" t="str">
            <v>Endoplasmic reticulum vesicle protein 25 OS=Candida albicans (strain SC5314 / ATCC MYA-2876) (Yeast) OX=237561 GN=ERV25 PE=3 SV=1</v>
          </cell>
          <cell r="C61" t="str">
            <v>ERV25</v>
          </cell>
          <cell r="D61">
            <v>11</v>
          </cell>
          <cell r="E61">
            <v>2</v>
          </cell>
        </row>
        <row r="62">
          <cell r="A62" t="str">
            <v>A0A1D8PHJ3</v>
          </cell>
          <cell r="B62" t="str">
            <v>Cytochrome c oxidase subunit VIII OS=Candida albicans (strain SC5314 / ATCC MYA-2876) (Yeast) OX=237561 GN=COX8 PE=3 SV=1</v>
          </cell>
          <cell r="C62" t="str">
            <v>COX8</v>
          </cell>
          <cell r="D62">
            <v>11</v>
          </cell>
          <cell r="E62">
            <v>1</v>
          </cell>
        </row>
        <row r="63">
          <cell r="A63" t="str">
            <v>A0A1D8PE91</v>
          </cell>
          <cell r="B63" t="str">
            <v>Acid phosphatase OS=Candida albicans (strain SC5314 / ATCC MYA-2876) (Yeast) OX=237561 GN=LTP1 PE=3 SV=1</v>
          </cell>
          <cell r="C63" t="str">
            <v>LTP1</v>
          </cell>
          <cell r="D63">
            <v>11</v>
          </cell>
          <cell r="E63">
            <v>1</v>
          </cell>
        </row>
        <row r="64">
          <cell r="A64" t="str">
            <v>A0A1D8PG50</v>
          </cell>
          <cell r="B64" t="str">
            <v>F1F0 ATP synthase subunit i OS=Candida albicans (strain SC5314 / ATCC MYA-2876) (Yeast) OX=237561 GN=ATP18 PE=4 SV=1</v>
          </cell>
          <cell r="C64" t="str">
            <v>ATP18</v>
          </cell>
          <cell r="D64">
            <v>11</v>
          </cell>
          <cell r="E64">
            <v>1</v>
          </cell>
        </row>
        <row r="65">
          <cell r="A65" t="str">
            <v>Q5AJD0</v>
          </cell>
          <cell r="B65" t="str">
            <v>ATP-dependent RNA helicase DBP5 OS=Candida albicans (strain SC5314 / ATCC MYA-2876) (Yeast) OX=237561 GN=DBP5 PE=3 SV=2</v>
          </cell>
          <cell r="C65" t="str">
            <v>DBP5</v>
          </cell>
          <cell r="D65">
            <v>10</v>
          </cell>
          <cell r="E65">
            <v>4</v>
          </cell>
        </row>
        <row r="66">
          <cell r="A66" t="str">
            <v>Q5A779</v>
          </cell>
          <cell r="B66" t="str">
            <v>OBG-type G domain-containing protein OS=Candida albicans (strain SC5314 / ATCC MYA-2876) (Yeast) OX=237561 GN=DRG1 PE=4 SV=1</v>
          </cell>
          <cell r="C66" t="str">
            <v>DRG1</v>
          </cell>
          <cell r="D66">
            <v>10</v>
          </cell>
          <cell r="E66">
            <v>2</v>
          </cell>
        </row>
        <row r="67">
          <cell r="A67" t="str">
            <v>Q59RP7</v>
          </cell>
          <cell r="B67" t="str">
            <v>54S ribosomal protein L4, mitochondrial OS=Candida albicans (strain SC5314 / ATCC MYA-2876) (Yeast) OX=237561 GN=MRPL4 PE=3 SV=2</v>
          </cell>
          <cell r="C67" t="str">
            <v>MRPL4</v>
          </cell>
          <cell r="D67">
            <v>10</v>
          </cell>
          <cell r="E67">
            <v>2</v>
          </cell>
        </row>
        <row r="68">
          <cell r="A68" t="str">
            <v>A0A1D8PRM5</v>
          </cell>
          <cell r="B68" t="str">
            <v>F1F0 ATP synthase subunit f OS=Candida albicans (strain SC5314 / ATCC MYA-2876) (Yeast) OX=237561 GN=ATP17 PE=4 SV=1</v>
          </cell>
          <cell r="C68" t="str">
            <v>ATP17</v>
          </cell>
          <cell r="D68">
            <v>10</v>
          </cell>
          <cell r="E68">
            <v>1</v>
          </cell>
        </row>
        <row r="69">
          <cell r="A69" t="str">
            <v>A0A1D8PCD3</v>
          </cell>
          <cell r="B69" t="str">
            <v>NADH dehydrogenase [ubiquinone] iron-sulfur protein 4, mitochondrial OS=Candida albicans (strain SC5314 / ATCC MYA-2876) (Yeast) OX=237561 GN=CGD:CAL0000190677 PE=3 SV=1</v>
          </cell>
          <cell r="C69" t="str">
            <v>CAL0000190677</v>
          </cell>
          <cell r="D69">
            <v>10</v>
          </cell>
          <cell r="E69">
            <v>1</v>
          </cell>
        </row>
        <row r="70">
          <cell r="A70" t="str">
            <v>Q5A199</v>
          </cell>
          <cell r="B70" t="str">
            <v>Translation machinery-associated protein 20 OS=Candida albicans (strain SC5314 / ATCC MYA-2876) (Yeast) OX=237561 GN=CGD:CAL0000194613 PE=3 SV=1</v>
          </cell>
          <cell r="C70" t="str">
            <v>CAL0000194613</v>
          </cell>
          <cell r="D70">
            <v>10</v>
          </cell>
          <cell r="E70">
            <v>1</v>
          </cell>
        </row>
        <row r="71">
          <cell r="A71" t="str">
            <v>Q5AEN1</v>
          </cell>
          <cell r="B71" t="str">
            <v>Cytochrome c peroxidase, mitochondrial OS=Candida albicans (strain SC5314 / ATCC MYA-2876) (Yeast) OX=237561 GN=CCP1 PE=3 SV=2</v>
          </cell>
          <cell r="C71" t="str">
            <v>CCP1</v>
          </cell>
          <cell r="D71">
            <v>9</v>
          </cell>
          <cell r="E71">
            <v>2</v>
          </cell>
        </row>
        <row r="72">
          <cell r="A72" t="str">
            <v>Q5A1Z1</v>
          </cell>
          <cell r="B72" t="str">
            <v>Mitochondrial 37S ribosomal protein MRP21 OS=Candida albicans (strain SC5314 / ATCC MYA-2876) (Yeast) OX=237561 GN=CGD:CAL0000192450 PE=3 SV=1</v>
          </cell>
          <cell r="C72" t="str">
            <v>CAL0000192450</v>
          </cell>
          <cell r="D72">
            <v>9</v>
          </cell>
          <cell r="E72">
            <v>1</v>
          </cell>
        </row>
        <row r="73">
          <cell r="A73" t="str">
            <v>Q5AG96</v>
          </cell>
          <cell r="B73" t="str">
            <v>JAB_MPN domain-containing protein OS=Candida albicans (strain SC5314 / ATCC MYA-2876) (Yeast) OX=237561 GN=CGD:CAL0000198925 PE=4 SV=1</v>
          </cell>
          <cell r="C73" t="str">
            <v>CAL0000198925</v>
          </cell>
          <cell r="D73">
            <v>9</v>
          </cell>
          <cell r="E73">
            <v>2</v>
          </cell>
        </row>
        <row r="74">
          <cell r="A74" t="str">
            <v>A0A1D8PM53</v>
          </cell>
          <cell r="B74" t="str">
            <v>Reticulon-like protein OS=Candida albicans (strain SC5314 / ATCC MYA-2876) (Yeast) OX=237561 GN=CGD:CAL0000195123 PE=4 SV=1</v>
          </cell>
          <cell r="C74" t="str">
            <v>CAL0000195123</v>
          </cell>
          <cell r="D74">
            <v>9</v>
          </cell>
          <cell r="E74">
            <v>2</v>
          </cell>
        </row>
        <row r="75">
          <cell r="A75" t="str">
            <v>A0A1D8PQL8</v>
          </cell>
          <cell r="B75" t="str">
            <v>Glutamyl-tRNA synthetase OS=Candida albicans (strain SC5314 / ATCC MYA-2876) (Yeast) OX=237561 GN=GUS1 PE=3 SV=1</v>
          </cell>
          <cell r="C75" t="str">
            <v>GUS1</v>
          </cell>
          <cell r="D75">
            <v>9</v>
          </cell>
          <cell r="E75">
            <v>4</v>
          </cell>
        </row>
        <row r="76">
          <cell r="A76" t="str">
            <v>A0A1D8PTZ6</v>
          </cell>
          <cell r="B76" t="str">
            <v>Probable electron transfer flavoprotein subunit beta OS=Candida albicans (strain SC5314 / ATCC MYA-2876) (Yeast) OX=237561 GN=CGD:CAL0000176104 PE=3 SV=1</v>
          </cell>
          <cell r="C76" t="str">
            <v>CAL0000176104</v>
          </cell>
          <cell r="D76">
            <v>9</v>
          </cell>
          <cell r="E76">
            <v>2</v>
          </cell>
        </row>
        <row r="77">
          <cell r="A77" t="str">
            <v>Q59YH1</v>
          </cell>
          <cell r="B77" t="str">
            <v>Glucosamine_iso domain-containing protein OS=Candida albicans (strain SC5314 / ATCC MYA-2876) (Yeast) OX=237561 GN=CGD:CAL0000180100 PE=3 SV=1</v>
          </cell>
          <cell r="C77" t="str">
            <v>CAL0000180100</v>
          </cell>
          <cell r="D77">
            <v>9</v>
          </cell>
          <cell r="E77">
            <v>2</v>
          </cell>
        </row>
        <row r="78">
          <cell r="A78" t="str">
            <v>Q5AG73</v>
          </cell>
          <cell r="B78" t="str">
            <v>Methylthioribulose-1-phosphate dehydratase OS=Candida albicans (strain SC5314 / ATCC MYA-2876) (Yeast) OX=237561 GN=MDE1 PE=3 SV=1</v>
          </cell>
          <cell r="C78" t="str">
            <v>C5_02820C_A</v>
          </cell>
          <cell r="D78">
            <v>9</v>
          </cell>
          <cell r="E78">
            <v>1</v>
          </cell>
        </row>
        <row r="79">
          <cell r="A79" t="str">
            <v>Q5AHZ2</v>
          </cell>
          <cell r="B79" t="str">
            <v>Dolichyl-diphosphooligosaccharide--protein glycosyltransferase subunit 2 OS=Candida albicans (strain SC5314 / ATCC MYA-2876) (Yeast) OX=237561 GN=CGD:CAL0000178850 PE=3 SV=1</v>
          </cell>
          <cell r="C79" t="str">
            <v>CAL0000178850</v>
          </cell>
          <cell r="D79">
            <v>9</v>
          </cell>
          <cell r="E79">
            <v>2</v>
          </cell>
        </row>
        <row r="80">
          <cell r="A80" t="str">
            <v>A0A1D8PJB1</v>
          </cell>
          <cell r="B80" t="str">
            <v>Sod_Fe_C domain-containing protein OS=Candida albicans (strain SC5314 / ATCC MYA-2876) (Yeast) OX=237561 GN=CGD:CAL0000176126 PE=4 SV=1</v>
          </cell>
          <cell r="C80" t="str">
            <v>CAL0000176126</v>
          </cell>
          <cell r="D80">
            <v>9</v>
          </cell>
          <cell r="E80">
            <v>2</v>
          </cell>
        </row>
        <row r="81">
          <cell r="A81" t="str">
            <v>A0A1D8PKL0</v>
          </cell>
          <cell r="B81" t="str">
            <v>Peptidyl-prolyl cis-trans isomerase (Fragment) OS=Candida albicans (strain SC5314 / ATCC MYA-2876) (Yeast) OX=237561 GN=CYP5 PE=3 SV=1</v>
          </cell>
          <cell r="C81" t="str">
            <v>CYP5</v>
          </cell>
          <cell r="D81">
            <v>9</v>
          </cell>
          <cell r="E81">
            <v>1</v>
          </cell>
        </row>
        <row r="82">
          <cell r="A82" t="str">
            <v>A0A1D8PGS7</v>
          </cell>
          <cell r="B82" t="str">
            <v>5'-phosphoribosylglycinamide transformylase OS=Candida albicans (strain SC5314 / ATCC MYA-2876) (Yeast) OX=237561 GN=ADE8 PE=4 SV=1</v>
          </cell>
          <cell r="C82" t="str">
            <v>ADE8</v>
          </cell>
          <cell r="D82">
            <v>9</v>
          </cell>
          <cell r="E82">
            <v>1</v>
          </cell>
        </row>
        <row r="83">
          <cell r="A83" t="str">
            <v>Q59RN6</v>
          </cell>
          <cell r="B83" t="str">
            <v>Histone H2A.Z-specific chaperone CHZ1 OS=Candida albicans (strain SC5314 / ATCC MYA-2876) (Yeast) OX=237561 GN=CHZ1 PE=3 SV=2</v>
          </cell>
          <cell r="C83" t="str">
            <v>CR_07230W_A</v>
          </cell>
          <cell r="D83">
            <v>9</v>
          </cell>
          <cell r="E83">
            <v>1</v>
          </cell>
        </row>
        <row r="84">
          <cell r="A84" t="str">
            <v>Q5A7N3</v>
          </cell>
          <cell r="B84" t="str">
            <v>Mitochondrial zinc maintenance protein 1, mitochondrial OS=Candida albicans (strain SC5314 / ATCC MYA-2876) (Yeast) OX=237561 GN=MZM1 PE=3 SV=1</v>
          </cell>
          <cell r="C84" t="str">
            <v>CAL0000189259</v>
          </cell>
          <cell r="D84">
            <v>9</v>
          </cell>
          <cell r="E84">
            <v>1</v>
          </cell>
        </row>
        <row r="85">
          <cell r="A85" t="str">
            <v>Q59PW1</v>
          </cell>
          <cell r="B85" t="str">
            <v>Glutaredoxin domain-containing protein OS=Candida albicans (strain SC5314 / ATCC MYA-2876) (Yeast) OX=237561 GN=CGD:CAL0000183749 PE=4 SV=1</v>
          </cell>
          <cell r="C85" t="str">
            <v>CAL0000183749</v>
          </cell>
          <cell r="D85">
            <v>9</v>
          </cell>
          <cell r="E85">
            <v>1</v>
          </cell>
        </row>
        <row r="86">
          <cell r="A86" t="str">
            <v>Q59VN7</v>
          </cell>
          <cell r="B86" t="str">
            <v>Uncharacterized protein OS=Candida albicans (strain SC5314 / ATCC MYA-2876) (Yeast) OX=237561 GN=CGD:CAL0000176170 PE=4 SV=1</v>
          </cell>
          <cell r="C86" t="str">
            <v xml:space="preserve">CAL0000176170 </v>
          </cell>
          <cell r="D86">
            <v>9</v>
          </cell>
          <cell r="E86">
            <v>1</v>
          </cell>
        </row>
        <row r="87">
          <cell r="A87" t="str">
            <v>Q59ZW9</v>
          </cell>
          <cell r="B87" t="str">
            <v>Mitochondrial import inner membrane translocase subunit TIM16 OS=Candida albicans (strain SC5314 / ATCC MYA-2876) (Yeast) OX=237561 GN=PAM16 PE=3 SV=1</v>
          </cell>
          <cell r="C87" t="str">
            <v>PAM16</v>
          </cell>
          <cell r="D87">
            <v>9</v>
          </cell>
          <cell r="E87">
            <v>1</v>
          </cell>
        </row>
        <row r="88">
          <cell r="A88" t="str">
            <v>Q59YE8</v>
          </cell>
          <cell r="B88" t="str">
            <v>ERF-3 OS=Candida albicans (strain SC5314 / ATCC MYA-2876) (Yeast) OX=237561 GN=SUP35 PE=3 SV=1</v>
          </cell>
          <cell r="C88" t="str">
            <v>SUP35</v>
          </cell>
          <cell r="D88">
            <v>8</v>
          </cell>
          <cell r="E88">
            <v>3</v>
          </cell>
        </row>
        <row r="89">
          <cell r="A89" t="str">
            <v>A0A1D8PG20</v>
          </cell>
          <cell r="B89" t="str">
            <v>Aminotran_1_2 domain-containing protein OS=Candida albicans (strain SC5314 / ATCC MYA-2876) (Yeast) OX=237561 GN=ARO8 PE=4 SV=1</v>
          </cell>
          <cell r="C89" t="str">
            <v>ARO8</v>
          </cell>
          <cell r="D89">
            <v>8</v>
          </cell>
          <cell r="E89">
            <v>3</v>
          </cell>
        </row>
        <row r="90">
          <cell r="A90" t="str">
            <v>Q59YC4</v>
          </cell>
          <cell r="B90" t="str">
            <v>CCT-beta OS=Candida albicans (strain SC5314 / ATCC MYA-2876) (Yeast) OX=237561 GN=CCT2 PE=3 SV=1</v>
          </cell>
          <cell r="C90" t="str">
            <v>CCT2</v>
          </cell>
          <cell r="D90">
            <v>8</v>
          </cell>
          <cell r="E90">
            <v>3</v>
          </cell>
        </row>
        <row r="91">
          <cell r="A91" t="str">
            <v>A0A1D8PH42</v>
          </cell>
          <cell r="B91" t="str">
            <v>Branched-chain-amino-acid aminotransferase OS=Candida albicans (strain SC5314 / ATCC MYA-2876) (Yeast) OX=237561 GN=BAT21 PE=3 SV=1</v>
          </cell>
          <cell r="C91" t="str">
            <v>BAT21</v>
          </cell>
          <cell r="D91">
            <v>8</v>
          </cell>
          <cell r="E91">
            <v>2</v>
          </cell>
        </row>
        <row r="92">
          <cell r="A92" t="str">
            <v>A0A1D8PTV0</v>
          </cell>
          <cell r="B92" t="str">
            <v>Proteasome regulatory particle lid subunit OS=Candida albicans (strain SC5314 / ATCC MYA-2876) (Yeast) OX=237561 GN=RPN7 PE=4 SV=1</v>
          </cell>
          <cell r="C92" t="str">
            <v>RPN7</v>
          </cell>
          <cell r="D92">
            <v>8</v>
          </cell>
          <cell r="E92">
            <v>2</v>
          </cell>
        </row>
        <row r="93">
          <cell r="A93" t="str">
            <v>Q59TD5</v>
          </cell>
          <cell r="B93" t="str">
            <v>NADH dehydrogenase [ubiquinone] flavoprotein 1, mitochondrial OS=Candida albicans (strain SC5314 / ATCC MYA-2876) (Yeast) OX=237561 GN=NDH51 PE=3 SV=1</v>
          </cell>
          <cell r="C93" t="str">
            <v>NDH51</v>
          </cell>
          <cell r="D93">
            <v>8</v>
          </cell>
          <cell r="E93">
            <v>2</v>
          </cell>
        </row>
        <row r="94">
          <cell r="A94" t="str">
            <v>Q59XU9</v>
          </cell>
          <cell r="B94" t="str">
            <v>Glycerol-3-phosphate dehydrogenase [NAD(+)] OS=Candida albicans (strain SC5314 / ATCC MYA-2876) (Yeast) OX=237561 GN=GPD1 PE=3 SV=1</v>
          </cell>
          <cell r="C94" t="str">
            <v>GPD1</v>
          </cell>
          <cell r="D94">
            <v>8</v>
          </cell>
          <cell r="E94">
            <v>1</v>
          </cell>
        </row>
        <row r="95">
          <cell r="A95" t="str">
            <v>Q5A7M1</v>
          </cell>
          <cell r="B95" t="str">
            <v>Arf-GAP domain-containing protein OS=Candida albicans (strain SC5314 / ATCC MYA-2876) (Yeast) OX=237561 GN=GLO3 PE=4 SV=1</v>
          </cell>
          <cell r="C95" t="str">
            <v>GLO3</v>
          </cell>
          <cell r="D95">
            <v>8</v>
          </cell>
          <cell r="E95">
            <v>2</v>
          </cell>
        </row>
        <row r="96">
          <cell r="A96" t="str">
            <v>A0A1D8PLU5</v>
          </cell>
          <cell r="B96" t="str">
            <v>Csh3p OS=Candida albicans (strain SC5314 / ATCC MYA-2876) (Yeast) OX=237561 GN=CSH3 PE=4 SV=1</v>
          </cell>
          <cell r="C96" t="str">
            <v>CSH3</v>
          </cell>
          <cell r="D96">
            <v>8</v>
          </cell>
          <cell r="E96">
            <v>1</v>
          </cell>
        </row>
        <row r="97">
          <cell r="A97" t="str">
            <v>Q59SS4</v>
          </cell>
          <cell r="B97" t="str">
            <v>Prohibitin OS=Candida albicans (strain SC5314 / ATCC MYA-2876) (Yeast) OX=237561 GN=PHB1 PE=3 SV=1</v>
          </cell>
          <cell r="C97" t="str">
            <v>PHB1</v>
          </cell>
          <cell r="D97">
            <v>8</v>
          </cell>
          <cell r="E97">
            <v>1</v>
          </cell>
        </row>
        <row r="98">
          <cell r="A98" t="str">
            <v>A0A1D8PFM0</v>
          </cell>
          <cell r="B98" t="str">
            <v>DUF4149 domain-containing protein OS=Candida albicans (strain SC5314 / ATCC MYA-2876) (Yeast) OX=237561 GN=CGD:CAL0000182808 PE=4 SV=1</v>
          </cell>
          <cell r="C98" t="str">
            <v>CAL0000182808</v>
          </cell>
          <cell r="D98">
            <v>8</v>
          </cell>
          <cell r="E98">
            <v>1</v>
          </cell>
        </row>
        <row r="99">
          <cell r="A99" t="str">
            <v>A0A1D8PRY0</v>
          </cell>
          <cell r="B99" t="str">
            <v>Mitochondrial 37S ribosomal protein MRPS28 OS=Candida albicans (strain SC5314 / ATCC MYA-2876) (Yeast) OX=237561 GN=CGD:CAL0000201890 PE=3 SV=1</v>
          </cell>
          <cell r="C99" t="str">
            <v>CAL0000201890</v>
          </cell>
          <cell r="D99">
            <v>8</v>
          </cell>
          <cell r="E99">
            <v>2</v>
          </cell>
        </row>
        <row r="100">
          <cell r="A100" t="str">
            <v>Q5AA01</v>
          </cell>
          <cell r="B100" t="str">
            <v>Rim1p OS=Candida albicans (strain SC5314 / ATCC MYA-2876) (Yeast) OX=237561 GN=RIM1 PE=4 SV=1</v>
          </cell>
          <cell r="C100" t="str">
            <v>RIM1</v>
          </cell>
          <cell r="D100">
            <v>8</v>
          </cell>
          <cell r="E100">
            <v>1</v>
          </cell>
        </row>
        <row r="101">
          <cell r="A101" t="str">
            <v>Q5AD51</v>
          </cell>
          <cell r="B101" t="str">
            <v>Erg28p OS=Candida albicans (strain SC5314 / ATCC MYA-2876) (Yeast) OX=237561 GN=ERG28 PE=3 SV=1</v>
          </cell>
          <cell r="C101" t="str">
            <v>ERG28</v>
          </cell>
          <cell r="D101">
            <v>8</v>
          </cell>
          <cell r="E101">
            <v>1</v>
          </cell>
        </row>
        <row r="102">
          <cell r="A102" t="str">
            <v>A0A1D8PT84</v>
          </cell>
          <cell r="B102" t="str">
            <v>Uncharacterized protein OS=Candida albicans (strain SC5314 / ATCC MYA-2876) (Yeast) OX=237561 GN=CGD:CAL0000190178 PE=3 SV=1</v>
          </cell>
          <cell r="C102" t="str">
            <v>CAL0000190178</v>
          </cell>
          <cell r="D102">
            <v>8</v>
          </cell>
          <cell r="E102">
            <v>1</v>
          </cell>
        </row>
        <row r="103">
          <cell r="A103" t="str">
            <v>Q00310</v>
          </cell>
          <cell r="B103" t="str">
            <v>Glycolipid 2-alpha-mannosyltransferase 1 OS=Candida albicans (strain SC5314 / ATCC MYA-2876) (Yeast) OX=237561 GN=MNT1 PE=3 SV=1</v>
          </cell>
          <cell r="C103" t="str">
            <v>MNT1</v>
          </cell>
          <cell r="D103">
            <v>8</v>
          </cell>
          <cell r="E103">
            <v>2</v>
          </cell>
        </row>
        <row r="104">
          <cell r="A104" t="str">
            <v>A0A1D8PPB2</v>
          </cell>
          <cell r="B104" t="str">
            <v>Uncharacterized protein OS=Candida albicans (strain SC5314 / ATCC MYA-2876) (Yeast) OX=237561 GN=CGD:CAL0000190131 PE=4 SV=1</v>
          </cell>
          <cell r="C104" t="str">
            <v>CAL0000190131</v>
          </cell>
          <cell r="D104">
            <v>8</v>
          </cell>
          <cell r="E104">
            <v>1</v>
          </cell>
        </row>
        <row r="105">
          <cell r="A105" t="str">
            <v>A0A1D8PRU4</v>
          </cell>
          <cell r="B105" t="str">
            <v>Actin-related protein 2/3 complex subunit 4 OS=Candida albicans (strain SC5314 / ATCC MYA-2876) (Yeast) OX=237561 GN=ARC19 PE=3 SV=1</v>
          </cell>
          <cell r="C105" t="str">
            <v>ARC19</v>
          </cell>
          <cell r="D105">
            <v>8</v>
          </cell>
          <cell r="E105">
            <v>1</v>
          </cell>
        </row>
        <row r="106">
          <cell r="A106" t="str">
            <v>A0A1D8PCE7</v>
          </cell>
          <cell r="B106" t="str">
            <v>Exosome non-catalytic core subunit OS=Candida albicans (strain SC5314 / ATCC MYA-2876) (Yeast) OX=237561 GN=CGD:CAL0000191551 PE=4 SV=1</v>
          </cell>
          <cell r="C106" t="str">
            <v>CAL0000191551</v>
          </cell>
          <cell r="D106">
            <v>8</v>
          </cell>
          <cell r="E106">
            <v>1</v>
          </cell>
        </row>
        <row r="107">
          <cell r="A107" t="str">
            <v>Q5APE0</v>
          </cell>
          <cell r="B107" t="str">
            <v>Uncharacterized protein OS=Candida albicans (strain SC5314 / ATCC MYA-2876) (Yeast) OX=237561 GN=CGD:CAL0000192723 PE=4 SV=1</v>
          </cell>
          <cell r="C107" t="str">
            <v>CAL0000192723</v>
          </cell>
          <cell r="D107">
            <v>8</v>
          </cell>
          <cell r="E107">
            <v>1</v>
          </cell>
        </row>
        <row r="108">
          <cell r="A108" t="str">
            <v>Q5AGF0</v>
          </cell>
          <cell r="B108" t="str">
            <v>Nudix hydrolase domain-containing protein OS=Candida albicans (strain SC5314 / ATCC MYA-2876) (Yeast) OX=237561 GN=CGD:CAL0000190615 PE=4 SV=1</v>
          </cell>
          <cell r="C108" t="str">
            <v xml:space="preserve">CAL0000190615 </v>
          </cell>
          <cell r="D108">
            <v>8</v>
          </cell>
          <cell r="E108">
            <v>1</v>
          </cell>
        </row>
        <row r="109">
          <cell r="A109" t="str">
            <v>A0A1D8PJQ2</v>
          </cell>
          <cell r="B109" t="str">
            <v>Fcy2p OS=Candida albicans (strain SC5314 / ATCC MYA-2876) (Yeast) OX=237561 GN=FCY2 PE=3 SV=1</v>
          </cell>
          <cell r="C109" t="str">
            <v>FCY2</v>
          </cell>
          <cell r="D109">
            <v>8</v>
          </cell>
          <cell r="E109">
            <v>1</v>
          </cell>
        </row>
        <row r="110">
          <cell r="A110" t="str">
            <v>A0A1D8PU56</v>
          </cell>
          <cell r="B110" t="str">
            <v>AMP-binding domain-containing protein OS=Candida albicans (strain SC5314 / ATCC MYA-2876) (Yeast) OX=237561 GN=FAA4 PE=4 SV=1</v>
          </cell>
          <cell r="C110" t="str">
            <v>FAA4</v>
          </cell>
          <cell r="D110">
            <v>7</v>
          </cell>
          <cell r="E110">
            <v>3</v>
          </cell>
        </row>
        <row r="111">
          <cell r="A111" t="str">
            <v>A0A1D8PHH7</v>
          </cell>
          <cell r="B111" t="str">
            <v>Isocitrate dehydrogenase [NADP] OS=Candida albicans (strain SC5314 / ATCC MYA-2876) (Yeast) OX=237561 GN=IDP1 PE=3 SV=1</v>
          </cell>
          <cell r="C111" t="str">
            <v>IDP1</v>
          </cell>
          <cell r="D111">
            <v>7</v>
          </cell>
          <cell r="E111">
            <v>2</v>
          </cell>
        </row>
        <row r="112">
          <cell r="A112" t="str">
            <v>Q5AEC9</v>
          </cell>
          <cell r="B112" t="str">
            <v>Pyr_redox_2 domain-containing protein OS=Candida albicans (strain SC5314 / ATCC MYA-2876) (Yeast) OX=237561 GN=NDE1 PE=4 SV=1</v>
          </cell>
          <cell r="C112" t="str">
            <v>NDE1</v>
          </cell>
          <cell r="D112">
            <v>7</v>
          </cell>
          <cell r="E112">
            <v>3</v>
          </cell>
        </row>
        <row r="113">
          <cell r="A113" t="str">
            <v>A0A1D8PP79</v>
          </cell>
          <cell r="B113" t="str">
            <v>WD_REPEATS_REGION domain-containing protein OS=Candida albicans (strain SC5314 / ATCC MYA-2876) (Yeast) OX=237561 GN=CGD:CAL0000180910 PE=4 SV=1</v>
          </cell>
          <cell r="C113" t="str">
            <v>CAL0000180910</v>
          </cell>
          <cell r="D113">
            <v>7</v>
          </cell>
          <cell r="E113">
            <v>2</v>
          </cell>
        </row>
        <row r="114">
          <cell r="A114" t="str">
            <v>Q5AFB3</v>
          </cell>
          <cell r="B114" t="str">
            <v>Tyrosine--tRNA ligase OS=Candida albicans (strain SC5314 / ATCC MYA-2876) (Yeast) OX=237561 GN=TYS1 PE=3 SV=1</v>
          </cell>
          <cell r="C114" t="str">
            <v>TYS1</v>
          </cell>
          <cell r="D114">
            <v>7</v>
          </cell>
          <cell r="E114">
            <v>3</v>
          </cell>
        </row>
        <row r="115">
          <cell r="A115" t="str">
            <v>Q59YH4</v>
          </cell>
          <cell r="B115" t="str">
            <v>T-complex protein 1 subunit eta OS=Candida albicans (strain SC5314 / ATCC MYA-2876) (Yeast) OX=237561 GN=CCT7 PE=3 SV=1</v>
          </cell>
          <cell r="C115" t="str">
            <v>CCT7</v>
          </cell>
          <cell r="D115">
            <v>7</v>
          </cell>
          <cell r="E115">
            <v>2</v>
          </cell>
        </row>
        <row r="116">
          <cell r="A116" t="str">
            <v>A0A1D8PRH6</v>
          </cell>
          <cell r="B116" t="str">
            <v>Proteasome endopeptidase complex OS=Candida albicans (strain SC5314 / ATCC MYA-2876) (Yeast) OX=237561 GN=PRE5 PE=3 SV=1</v>
          </cell>
          <cell r="C116" t="str">
            <v>PRE5</v>
          </cell>
          <cell r="D116">
            <v>7</v>
          </cell>
          <cell r="E116">
            <v>2</v>
          </cell>
        </row>
        <row r="117">
          <cell r="A117" t="str">
            <v>Q59MV1</v>
          </cell>
          <cell r="B117" t="str">
            <v>Histone chaperone ASF1 OS=Candida albicans (strain SC5314 / ATCC MYA-2876) (Yeast) OX=237561 GN=ASF1 PE=3 SV=1</v>
          </cell>
          <cell r="C117" t="str">
            <v>ASF1</v>
          </cell>
          <cell r="D117">
            <v>7</v>
          </cell>
          <cell r="E117">
            <v>1</v>
          </cell>
        </row>
        <row r="118">
          <cell r="A118" t="str">
            <v>P87185</v>
          </cell>
          <cell r="B118" t="str">
            <v>Cysteine desulfurase, mitochondrial OS=Candida albicans (strain SC5314 / ATCC MYA-2876) (Yeast) OX=237561 GN=NFS1 PE=2 SV=1</v>
          </cell>
          <cell r="C118" t="str">
            <v>NFS1</v>
          </cell>
          <cell r="D118">
            <v>7</v>
          </cell>
          <cell r="E118">
            <v>1</v>
          </cell>
        </row>
        <row r="119">
          <cell r="A119" t="str">
            <v>A0A1D8PGL1</v>
          </cell>
          <cell r="B119" t="str">
            <v>Endoplasmic reticulum transmembrane protein OS=Candida albicans (strain SC5314 / ATCC MYA-2876) (Yeast) OX=237561 GN=CGD:CAL0000184176 PE=3 SV=1</v>
          </cell>
          <cell r="C119" t="str">
            <v xml:space="preserve">CAL0000184176 </v>
          </cell>
          <cell r="D119">
            <v>7</v>
          </cell>
          <cell r="E119">
            <v>1</v>
          </cell>
        </row>
        <row r="120">
          <cell r="A120" t="str">
            <v>A0A1D8PQD4</v>
          </cell>
          <cell r="B120" t="str">
            <v>E2 ubiquitin-conjugating enzyme OS=Candida albicans (strain SC5314 / ATCC MYA-2876) (Yeast) OX=237561 GN=CGD:CAL0000174534 PE=3 SV=1</v>
          </cell>
          <cell r="C120" t="str">
            <v>CAL0000174534</v>
          </cell>
          <cell r="D120">
            <v>7</v>
          </cell>
          <cell r="E120">
            <v>2</v>
          </cell>
        </row>
        <row r="121">
          <cell r="A121" t="str">
            <v>A0A1D8PR50</v>
          </cell>
          <cell r="B121" t="str">
            <v>U6 snRNA-associated Sm-like protein LSm4 OS=Candida albicans (strain SC5314 / ATCC MYA-2876) (Yeast) OX=237561 GN=LSM4 PE=3 SV=1</v>
          </cell>
          <cell r="C121" t="str">
            <v>CAL0000180200</v>
          </cell>
          <cell r="D121">
            <v>7</v>
          </cell>
          <cell r="E121">
            <v>1</v>
          </cell>
        </row>
        <row r="122">
          <cell r="A122" t="str">
            <v>A0A1D8PU72</v>
          </cell>
          <cell r="B122" t="str">
            <v>Aha1_N domain-containing protein OS=Candida albicans (strain SC5314 / ATCC MYA-2876) (Yeast) OX=237561 GN=AHA1 PE=3 SV=1</v>
          </cell>
          <cell r="C122" t="str">
            <v>AHA1</v>
          </cell>
          <cell r="D122">
            <v>7</v>
          </cell>
          <cell r="E122">
            <v>2</v>
          </cell>
        </row>
        <row r="123">
          <cell r="A123" t="str">
            <v>Q5A9E1</v>
          </cell>
          <cell r="B123" t="str">
            <v>GrpE protein homolog OS=Candida albicans (strain SC5314 / ATCC MYA-2876) (Yeast) OX=237561 GN=MGE1 PE=3 SV=1</v>
          </cell>
          <cell r="C123" t="str">
            <v>MGE1</v>
          </cell>
          <cell r="D123">
            <v>7</v>
          </cell>
          <cell r="E123">
            <v>1</v>
          </cell>
        </row>
        <row r="124">
          <cell r="A124" t="str">
            <v>A0A1D8PDT0</v>
          </cell>
          <cell r="B124" t="str">
            <v>Acyl carrier protein OS=Candida albicans (strain SC5314 / ATCC MYA-2876) (Yeast) OX=237561 GN=ACP1 PE=3 SV=1</v>
          </cell>
          <cell r="C124" t="str">
            <v>ACP1</v>
          </cell>
          <cell r="D124">
            <v>7</v>
          </cell>
          <cell r="E124">
            <v>1</v>
          </cell>
        </row>
        <row r="125">
          <cell r="A125" t="str">
            <v>G1UB11</v>
          </cell>
          <cell r="B125" t="str">
            <v>C-22 sterol desaturase OS=Candida albicans (strain SC5314 / ATCC MYA-2876) (Yeast) OX=237561 GN=ERG5 PE=3 SV=1</v>
          </cell>
          <cell r="C125" t="str">
            <v>ERG5</v>
          </cell>
          <cell r="D125">
            <v>7</v>
          </cell>
          <cell r="E125">
            <v>2</v>
          </cell>
        </row>
        <row r="126">
          <cell r="A126" t="str">
            <v>A0A1D8PH00</v>
          </cell>
          <cell r="B126" t="str">
            <v>Asr3p OS=Candida albicans (strain SC5314 / ATCC MYA-2876) (Yeast) OX=237561 GN=ASR3 PE=4 SV=1</v>
          </cell>
          <cell r="C126" t="str">
            <v>ASR3</v>
          </cell>
          <cell r="D126">
            <v>7</v>
          </cell>
          <cell r="E126">
            <v>1</v>
          </cell>
        </row>
        <row r="127">
          <cell r="A127" t="str">
            <v>A0A1D8PFY2</v>
          </cell>
          <cell r="B127" t="str">
            <v>mRNA splicing protein OS=Candida albicans (strain SC5314 / ATCC MYA-2876) (Yeast) OX=237561 GN=CGD:CAL0000187595 PE=4 SV=1</v>
          </cell>
          <cell r="C127" t="str">
            <v>CAL0000187595</v>
          </cell>
          <cell r="D127">
            <v>7</v>
          </cell>
          <cell r="E127">
            <v>1</v>
          </cell>
        </row>
        <row r="128">
          <cell r="A128" t="str">
            <v>Q5AL45</v>
          </cell>
          <cell r="B128" t="str">
            <v>Elongation factor G, mitochondrial OS=Candida albicans (strain SC5314 / ATCC MYA-2876) (Yeast) OX=237561 GN=MEF1 PE=3 SV=2</v>
          </cell>
          <cell r="C128" t="str">
            <v>MEF1</v>
          </cell>
          <cell r="D128">
            <v>6</v>
          </cell>
          <cell r="E128">
            <v>2</v>
          </cell>
        </row>
        <row r="129">
          <cell r="A129" t="str">
            <v>A0A1D8PSZ0</v>
          </cell>
          <cell r="B129" t="str">
            <v>Ife2p OS=Candida albicans (strain SC5314 / ATCC MYA-2876) (Yeast) OX=237561 GN=IFE2 PE=3 SV=1</v>
          </cell>
          <cell r="C129" t="str">
            <v>IFE2</v>
          </cell>
          <cell r="D129">
            <v>6</v>
          </cell>
          <cell r="E129">
            <v>2</v>
          </cell>
        </row>
        <row r="130">
          <cell r="A130" t="str">
            <v>A0A1D8PIV7</v>
          </cell>
          <cell r="B130" t="str">
            <v>AAA domain-containing protein OS=Candida albicans (strain SC5314 / ATCC MYA-2876) (Yeast) OX=237561 GN=RPT2 PE=3 SV=1</v>
          </cell>
          <cell r="C130" t="str">
            <v>RPT2</v>
          </cell>
          <cell r="D130">
            <v>6</v>
          </cell>
          <cell r="E130">
            <v>2</v>
          </cell>
        </row>
        <row r="131">
          <cell r="A131" t="str">
            <v>Q5AA33</v>
          </cell>
          <cell r="B131" t="str">
            <v>Predicted GPI-anchored protein 45 OS=Candida albicans (strain SC5314 / ATCC MYA-2876) (Yeast) OX=237561 GN=PGA45 PE=1 SV=2</v>
          </cell>
          <cell r="C131" t="str">
            <v>PGA45</v>
          </cell>
          <cell r="D131">
            <v>6</v>
          </cell>
          <cell r="E131">
            <v>1</v>
          </cell>
        </row>
        <row r="132">
          <cell r="A132" t="str">
            <v>A0A1D8PI93</v>
          </cell>
          <cell r="B132" t="str">
            <v>AAA domain-containing protein OS=Candida albicans (strain SC5314 / ATCC MYA-2876) (Yeast) OX=237561 GN=RPT6 PE=3 SV=1</v>
          </cell>
          <cell r="C132" t="str">
            <v>RPT6</v>
          </cell>
          <cell r="D132">
            <v>6</v>
          </cell>
          <cell r="E132">
            <v>2</v>
          </cell>
        </row>
        <row r="133">
          <cell r="A133" t="str">
            <v>Q5AML3</v>
          </cell>
          <cell r="B133" t="str">
            <v>Oxidoreductase OS=Candida albicans (strain SC5314 / ATCC MYA-2876) (Yeast) OX=237561 GN=CGD:CAL0000178772 PE=4 SV=1</v>
          </cell>
          <cell r="C133" t="str">
            <v>CAL0000178772</v>
          </cell>
          <cell r="D133">
            <v>6</v>
          </cell>
          <cell r="E133">
            <v>1</v>
          </cell>
        </row>
        <row r="134">
          <cell r="A134" t="str">
            <v>A0A1D8PSU2</v>
          </cell>
          <cell r="B134" t="str">
            <v>Pyridoxal 5'-phosphate synthase OS=Candida albicans (strain SC5314 / ATCC MYA-2876) (Yeast) OX=237561 GN=PDX3 PE=4 SV=1</v>
          </cell>
          <cell r="C134" t="str">
            <v>PDX3</v>
          </cell>
          <cell r="D134">
            <v>6</v>
          </cell>
          <cell r="E134">
            <v>1</v>
          </cell>
        </row>
        <row r="135">
          <cell r="A135" t="str">
            <v>Q5AHD3</v>
          </cell>
          <cell r="B135" t="str">
            <v>Mitochondrial 54S ribosomal protein YmL35 OS=Candida albicans (strain SC5314 / ATCC MYA-2876) (Yeast) OX=237561 GN=CGD:CAL0000190739 PE=4 SV=1</v>
          </cell>
          <cell r="C135" t="str">
            <v>CAL0000190739</v>
          </cell>
          <cell r="D135">
            <v>6</v>
          </cell>
          <cell r="E135">
            <v>1</v>
          </cell>
        </row>
        <row r="136">
          <cell r="A136" t="str">
            <v>Q5A3N5</v>
          </cell>
          <cell r="B136" t="str">
            <v>Mitochondrial 54S ribosomal protein YmL13 OS=Candida albicans (strain SC5314 / ATCC MYA-2876) (Yeast) OX=237561 GN=CGD:CAL0000194947 PE=3 SV=1</v>
          </cell>
          <cell r="C136" t="str">
            <v>CAL0000194947</v>
          </cell>
          <cell r="D136">
            <v>6</v>
          </cell>
          <cell r="E136">
            <v>1</v>
          </cell>
        </row>
        <row r="137">
          <cell r="A137" t="str">
            <v>A0A1D8PIF1</v>
          </cell>
          <cell r="B137" t="str">
            <v>SAP domain-containing protein OS=Candida albicans (strain SC5314 / ATCC MYA-2876) (Yeast) OX=237561 GN=CGD:CAL0000175065 PE=4 SV=1</v>
          </cell>
          <cell r="C137" t="str">
            <v>CAL0000175065</v>
          </cell>
          <cell r="D137">
            <v>6</v>
          </cell>
          <cell r="E137">
            <v>1</v>
          </cell>
        </row>
        <row r="138">
          <cell r="A138" t="str">
            <v>Q5A4M8</v>
          </cell>
          <cell r="B138" t="str">
            <v>Protein SUR7 OS=Candida albicans (strain SC5314 / ATCC MYA-2876) (Yeast) OX=237561 GN=SUR7 PE=1 SV=1</v>
          </cell>
          <cell r="C138" t="str">
            <v>SUR7</v>
          </cell>
          <cell r="D138">
            <v>6</v>
          </cell>
          <cell r="E138">
            <v>1</v>
          </cell>
        </row>
        <row r="139">
          <cell r="A139" t="str">
            <v>P0CB54</v>
          </cell>
          <cell r="B139" t="str">
            <v>ATPase GET3 OS=Candida albicans (strain SC5314 / ATCC MYA-2876) (Yeast) OX=237561 GN=GET3 PE=3 SV=1</v>
          </cell>
          <cell r="C139" t="str">
            <v>C1_02760W_A</v>
          </cell>
          <cell r="D139">
            <v>6</v>
          </cell>
          <cell r="E139">
            <v>2</v>
          </cell>
        </row>
        <row r="140">
          <cell r="A140" t="str">
            <v>Q59U72</v>
          </cell>
          <cell r="B140" t="str">
            <v>Ferrochelatase OS=Candida albicans (strain SC5314 / ATCC MYA-2876) (Yeast) OX=237561 GN=HEM15 PE=3 SV=1</v>
          </cell>
          <cell r="C140" t="str">
            <v>HEM15</v>
          </cell>
          <cell r="D140">
            <v>6</v>
          </cell>
          <cell r="E140">
            <v>2</v>
          </cell>
        </row>
        <row r="141">
          <cell r="A141" t="str">
            <v>A0A1D8PHW0</v>
          </cell>
          <cell r="B141" t="str">
            <v>Sedoheptulose-bisphosphatase OS=Candida albicans (strain SC5314 / ATCC MYA-2876) (Yeast) OX=237561 GN=CGD:CAL0000182609 PE=4 SV=1</v>
          </cell>
          <cell r="C141" t="str">
            <v>CAL0000182609</v>
          </cell>
          <cell r="D141">
            <v>6</v>
          </cell>
          <cell r="E141">
            <v>1</v>
          </cell>
        </row>
        <row r="142">
          <cell r="A142" t="str">
            <v>A0A1D8PEA9</v>
          </cell>
          <cell r="B142" t="str">
            <v>TOG domain-containing protein OS=Candida albicans (strain SC5314 / ATCC MYA-2876) (Yeast) OX=237561 GN=CGD:CAL0000200179 PE=4 SV=1</v>
          </cell>
          <cell r="C142" t="str">
            <v>CAL0000200179</v>
          </cell>
          <cell r="D142">
            <v>6</v>
          </cell>
          <cell r="E142">
            <v>2</v>
          </cell>
        </row>
        <row r="143">
          <cell r="A143" t="str">
            <v>A0A1D8PQT4</v>
          </cell>
          <cell r="B143" t="str">
            <v>eIF-2B GDP-GTP exchange factor subunit alpha OS=Candida albicans (strain SC5314 / ATCC MYA-2876) (Yeast) OX=237561 GN=GCN3 PE=3 SV=1</v>
          </cell>
          <cell r="C143" t="str">
            <v>GCN3</v>
          </cell>
          <cell r="D143">
            <v>6</v>
          </cell>
          <cell r="E143">
            <v>1</v>
          </cell>
        </row>
        <row r="144">
          <cell r="A144" t="str">
            <v>A0A1D8PCY8</v>
          </cell>
          <cell r="B144" t="str">
            <v>Mas1p OS=Candida albicans (strain SC5314 / ATCC MYA-2876) (Yeast) OX=237561 GN=MAS1 PE=3 SV=1</v>
          </cell>
          <cell r="C144" t="str">
            <v>MAS1</v>
          </cell>
          <cell r="D144">
            <v>6</v>
          </cell>
          <cell r="E144">
            <v>1</v>
          </cell>
        </row>
        <row r="145">
          <cell r="A145" t="str">
            <v>A0A1D8PI73</v>
          </cell>
          <cell r="B145" t="str">
            <v>MIF4G domain-containing protein OS=Candida albicans (strain SC5314 / ATCC MYA-2876) (Yeast) OX=237561 GN=TIF4631 PE=4 SV=1</v>
          </cell>
          <cell r="C145" t="str">
            <v>TIF4631</v>
          </cell>
          <cell r="D145">
            <v>5</v>
          </cell>
          <cell r="E145">
            <v>3</v>
          </cell>
        </row>
        <row r="146">
          <cell r="A146" t="str">
            <v>A0A1D8PSN8</v>
          </cell>
          <cell r="B146" t="str">
            <v>SAM_MT_RSMB_NOP domain-containing protein OS=Candida albicans (strain SC5314 / ATCC MYA-2876) (Yeast) OX=237561 GN=CGD:CAL0000190202 PE=3 SV=1</v>
          </cell>
          <cell r="C146" t="str">
            <v>CAL0000190202</v>
          </cell>
          <cell r="D146">
            <v>5</v>
          </cell>
          <cell r="E146">
            <v>2</v>
          </cell>
        </row>
        <row r="147">
          <cell r="A147" t="str">
            <v>Q5AAW3</v>
          </cell>
          <cell r="B147" t="str">
            <v>ATP-dependent RNA helicase DHH1 OS=Candida albicans (strain SC5314 / ATCC MYA-2876) (Yeast) OX=237561 GN=DHH1 PE=3 SV=1</v>
          </cell>
          <cell r="C147" t="str">
            <v>CAL0000182112</v>
          </cell>
          <cell r="D147">
            <v>5</v>
          </cell>
          <cell r="E147">
            <v>2</v>
          </cell>
        </row>
        <row r="148">
          <cell r="A148" t="str">
            <v>A0A1D8PE97</v>
          </cell>
          <cell r="B148" t="str">
            <v>Glycine cleavage system P protein OS=Candida albicans (strain SC5314 / ATCC MYA-2876) (Yeast) OX=237561 GN=GCV2 PE=3 SV=1</v>
          </cell>
          <cell r="C148" t="str">
            <v>GCV2</v>
          </cell>
          <cell r="D148">
            <v>5</v>
          </cell>
          <cell r="E148">
            <v>3</v>
          </cell>
        </row>
        <row r="149">
          <cell r="A149" t="str">
            <v>Q5AK46</v>
          </cell>
          <cell r="B149" t="str">
            <v>Multifunctional fusion protein OS=Candida albicans (strain SC5314 / ATCC MYA-2876) (Yeast) OX=237561 GN=PUT2 PE=3 SV=1</v>
          </cell>
          <cell r="C149" t="str">
            <v>PUT2</v>
          </cell>
          <cell r="D149">
            <v>5</v>
          </cell>
          <cell r="E149">
            <v>3</v>
          </cell>
        </row>
        <row r="150">
          <cell r="A150" t="str">
            <v>Q5AKV6</v>
          </cell>
          <cell r="B150" t="str">
            <v>Pdx1p OS=Candida albicans (strain SC5314 / ATCC MYA-2876) (Yeast) OX=237561 GN=PDX1 PE=3 SV=1</v>
          </cell>
          <cell r="C150" t="str">
            <v>PDX1</v>
          </cell>
          <cell r="D150">
            <v>5</v>
          </cell>
          <cell r="E150">
            <v>1</v>
          </cell>
        </row>
        <row r="151">
          <cell r="A151" t="str">
            <v>Q5ALK3</v>
          </cell>
          <cell r="B151" t="str">
            <v>Ribose-phosphate diphosphokinase OS=Candida albicans (strain SC5314 / ATCC MYA-2876) (Yeast) OX=237561 GN=PRS1 PE=3 SV=1</v>
          </cell>
          <cell r="C151" t="str">
            <v>PRS1</v>
          </cell>
          <cell r="D151">
            <v>5</v>
          </cell>
          <cell r="E151">
            <v>1</v>
          </cell>
        </row>
        <row r="152">
          <cell r="A152" t="str">
            <v>A0A1D8PFL7</v>
          </cell>
          <cell r="B152" t="str">
            <v>26S proteasome regulatory subunit RPN1 OS=Candida albicans (strain SC5314 / ATCC MYA-2876) (Yeast) OX=237561 GN=RPN1 PE=3 SV=1</v>
          </cell>
          <cell r="C152" t="str">
            <v>RPN1</v>
          </cell>
          <cell r="D152">
            <v>5</v>
          </cell>
          <cell r="E152">
            <v>3</v>
          </cell>
        </row>
        <row r="153">
          <cell r="A153" t="str">
            <v>A0A1D8PHE0</v>
          </cell>
          <cell r="B153" t="str">
            <v>Mitochondrial 37S ribosomal protein MRPS35 OS=Candida albicans (strain SC5314 / ATCC MYA-2876) (Yeast) OX=237561 GN=CGD:CAL0000200433 PE=4 SV=1</v>
          </cell>
          <cell r="C153" t="str">
            <v>CAL0000200433</v>
          </cell>
          <cell r="D153">
            <v>5</v>
          </cell>
          <cell r="E153">
            <v>1</v>
          </cell>
        </row>
        <row r="154">
          <cell r="A154" t="str">
            <v>O94069</v>
          </cell>
          <cell r="B154" t="str">
            <v>5-aminolevulinate synthase, mitochondrial OS=Candida albicans (strain SC5314 / ATCC MYA-2876) (Yeast) OX=237561 GN=HEM1 PE=3 SV=2</v>
          </cell>
          <cell r="C154" t="str">
            <v>HEM1</v>
          </cell>
          <cell r="D154">
            <v>5</v>
          </cell>
          <cell r="E154">
            <v>1</v>
          </cell>
        </row>
        <row r="155">
          <cell r="A155" t="str">
            <v>A0A1D8PTV7</v>
          </cell>
          <cell r="B155" t="str">
            <v>Putative cystathionine beta-lyase OS=Candida albicans (strain SC5314 / ATCC MYA-2876) (Yeast) OX=237561 GN=CGD:CAL0000185607 PE=3 SV=1</v>
          </cell>
          <cell r="C155" t="str">
            <v xml:space="preserve">CAL0000185607 </v>
          </cell>
          <cell r="D155">
            <v>5</v>
          </cell>
          <cell r="E155">
            <v>1</v>
          </cell>
        </row>
        <row r="156">
          <cell r="A156" t="str">
            <v>A0A1D8PIG5</v>
          </cell>
          <cell r="B156" t="str">
            <v>Co-chaperone OS=Candida albicans (strain SC5314 / ATCC MYA-2876) (Yeast) OX=237561 GN=SGT1 PE=3 SV=1</v>
          </cell>
          <cell r="C156" t="str">
            <v>SGT1</v>
          </cell>
          <cell r="D156">
            <v>5</v>
          </cell>
          <cell r="E156">
            <v>1</v>
          </cell>
        </row>
        <row r="157">
          <cell r="A157" t="str">
            <v>A0A1D8PIX3</v>
          </cell>
          <cell r="B157" t="str">
            <v>Utp8p OS=Candida albicans (strain SC5314 / ATCC MYA-2876) (Yeast) OX=237561 GN=UTP8 PE=4 SV=1</v>
          </cell>
          <cell r="C157" t="str">
            <v>UTP8</v>
          </cell>
          <cell r="D157">
            <v>5</v>
          </cell>
          <cell r="E157">
            <v>2</v>
          </cell>
        </row>
        <row r="158">
          <cell r="A158" t="str">
            <v>Q59WG6</v>
          </cell>
          <cell r="B158" t="str">
            <v>Aspartyl aminopeptidase OS=Candida albicans (strain SC5314 / ATCC MYA-2876) (Yeast) OX=237561 GN=CGD:CAL0000182254 PE=3 SV=1</v>
          </cell>
          <cell r="C158" t="str">
            <v>CAL0000182254</v>
          </cell>
          <cell r="D158">
            <v>5</v>
          </cell>
          <cell r="E158">
            <v>2</v>
          </cell>
        </row>
        <row r="159">
          <cell r="A159" t="str">
            <v>Q5A0W7</v>
          </cell>
          <cell r="B159" t="str">
            <v>RuvB-like helicase 1 OS=Candida albicans (strain SC5314 / ATCC MYA-2876) (Yeast) OX=237561 GN=RVB1 PE=3 SV=1</v>
          </cell>
          <cell r="C159" t="str">
            <v>RVB1</v>
          </cell>
          <cell r="D159">
            <v>5</v>
          </cell>
          <cell r="E159">
            <v>2</v>
          </cell>
        </row>
        <row r="160">
          <cell r="A160" t="str">
            <v>Q5AQ76</v>
          </cell>
          <cell r="B160" t="str">
            <v>Protein transport protein SEC24 OS=Candida albicans (strain SC5314 / ATCC MYA-2876) (Yeast) OX=237561 GN=SEC24 PE=3 SV=2</v>
          </cell>
          <cell r="C160" t="str">
            <v>SEC24</v>
          </cell>
          <cell r="D160">
            <v>5</v>
          </cell>
          <cell r="E160">
            <v>2</v>
          </cell>
        </row>
        <row r="161">
          <cell r="A161" t="str">
            <v>A0A1D8PMK4</v>
          </cell>
          <cell r="B161" t="str">
            <v>Uncharacterized protein OS=Candida albicans (strain SC5314 / ATCC MYA-2876) (Yeast) OX=237561 GN=CGD:CAL0000177426 PE=4 SV=1</v>
          </cell>
          <cell r="C161" t="str">
            <v>CAL0000177426</v>
          </cell>
          <cell r="D161">
            <v>5</v>
          </cell>
          <cell r="E161">
            <v>1</v>
          </cell>
        </row>
        <row r="162">
          <cell r="A162" t="str">
            <v>Q5A8X7</v>
          </cell>
          <cell r="B162" t="str">
            <v>Protein FYV4, mitochondrial OS=Candida albicans (strain SC5314 / ATCC MYA-2876) (Yeast) OX=237561 GN=FYV4 PE=3 SV=1</v>
          </cell>
          <cell r="C162" t="str">
            <v>C1_01680C_A</v>
          </cell>
          <cell r="D162">
            <v>5</v>
          </cell>
          <cell r="E162">
            <v>1</v>
          </cell>
        </row>
        <row r="163">
          <cell r="A163" t="str">
            <v>A0A1D8PH31</v>
          </cell>
          <cell r="B163" t="str">
            <v>NET domain-containing protein OS=Candida albicans (strain SC5314 / ATCC MYA-2876) (Yeast) OX=237561 GN=TAF14 PE=4 SV=1</v>
          </cell>
          <cell r="C163" t="str">
            <v>TAF14</v>
          </cell>
          <cell r="D163">
            <v>5</v>
          </cell>
          <cell r="E163">
            <v>1</v>
          </cell>
        </row>
        <row r="164">
          <cell r="A164" t="str">
            <v>A0A1D8PF63</v>
          </cell>
          <cell r="B164" t="str">
            <v>Uncharacterized protein OS=Candida albicans (strain SC5314 / ATCC MYA-2876) (Yeast) OX=237561 GN=CGD:CAL0000189541 PE=4 SV=1</v>
          </cell>
          <cell r="C164" t="str">
            <v>CAL0000189541</v>
          </cell>
          <cell r="D164">
            <v>5</v>
          </cell>
          <cell r="E164">
            <v>1</v>
          </cell>
        </row>
        <row r="165">
          <cell r="A165" t="str">
            <v>A0A1D8PS34</v>
          </cell>
          <cell r="B165" t="str">
            <v>DNA-directed RNA polymerase I subunit OS=Candida albicans (strain SC5314 / ATCC MYA-2876) (Yeast) OX=237561 GN=CGD:CAL0000185748 PE=3 SV=1</v>
          </cell>
          <cell r="C165" t="str">
            <v>CAL0000185748</v>
          </cell>
          <cell r="D165">
            <v>5</v>
          </cell>
          <cell r="E165">
            <v>1</v>
          </cell>
        </row>
        <row r="166">
          <cell r="A166" t="str">
            <v>Q5A9B2</v>
          </cell>
          <cell r="B166" t="str">
            <v>Cation_ATPase_N domain-containing protein OS=Candida albicans (strain SC5314 / ATCC MYA-2876) (Yeast) OX=237561 GN=CGD:CAL0000192655 PE=4 SV=1</v>
          </cell>
          <cell r="C166" t="str">
            <v>CAL0000192655</v>
          </cell>
          <cell r="D166">
            <v>5</v>
          </cell>
          <cell r="E166">
            <v>1</v>
          </cell>
        </row>
        <row r="167">
          <cell r="A167" t="str">
            <v>A0A1D8PFT9</v>
          </cell>
          <cell r="B167" t="str">
            <v>Rab family GTPase OS=Candida albicans (strain SC5314 / ATCC MYA-2876) (Yeast) OX=237561 GN=YPT52 PE=4 SV=1</v>
          </cell>
          <cell r="C167" t="str">
            <v>YPT52</v>
          </cell>
          <cell r="D167">
            <v>5</v>
          </cell>
          <cell r="E167">
            <v>1</v>
          </cell>
        </row>
        <row r="168">
          <cell r="A168" t="str">
            <v>A0A1D8PCA8</v>
          </cell>
          <cell r="B168" t="str">
            <v>Serine/threonine-protein phosphatase OS=Candida albicans (strain SC5314 / ATCC MYA-2876) (Yeast) OX=237561 GN=CMP1 PE=3 SV=1</v>
          </cell>
          <cell r="C168" t="str">
            <v>CMP1</v>
          </cell>
          <cell r="D168">
            <v>5</v>
          </cell>
          <cell r="E168">
            <v>1</v>
          </cell>
        </row>
        <row r="169">
          <cell r="A169" t="str">
            <v>A0A1D8PGV7</v>
          </cell>
          <cell r="B169" t="str">
            <v>Nsp1_C domain-containing protein OS=Candida albicans (strain SC5314 / ATCC MYA-2876) (Yeast) OX=237561 GN=NSP1 PE=3 SV=1</v>
          </cell>
          <cell r="C169" t="str">
            <v>NSP1</v>
          </cell>
          <cell r="D169">
            <v>4</v>
          </cell>
          <cell r="E169">
            <v>2</v>
          </cell>
        </row>
        <row r="170">
          <cell r="A170" t="str">
            <v>Q5A2A7</v>
          </cell>
          <cell r="B170" t="str">
            <v>Peptidase_M3 domain-containing protein OS=Candida albicans (strain SC5314 / ATCC MYA-2876) (Yeast) OX=237561 GN=PRD1 PE=3 SV=1</v>
          </cell>
          <cell r="C170" t="str">
            <v>PRD1</v>
          </cell>
          <cell r="D170">
            <v>4</v>
          </cell>
          <cell r="E170">
            <v>2</v>
          </cell>
        </row>
        <row r="171">
          <cell r="A171" t="str">
            <v>Q59VG6</v>
          </cell>
          <cell r="B171" t="str">
            <v>Fatty acid hydroxylase domain-containing protein OS=Candida albicans (strain SC5314 / ATCC MYA-2876) (Yeast) OX=237561 GN=ERG3 PE=4 SV=1</v>
          </cell>
          <cell r="C171" t="str">
            <v>ERG3</v>
          </cell>
          <cell r="D171">
            <v>4</v>
          </cell>
          <cell r="E171">
            <v>1</v>
          </cell>
        </row>
        <row r="172">
          <cell r="A172" t="str">
            <v>Q59NC4</v>
          </cell>
          <cell r="B172" t="str">
            <v>Beta_elim_lyase domain-containing protein OS=Candida albicans (strain SC5314 / ATCC MYA-2876) (Yeast) OX=237561 GN=GLY1 PE=3 SV=1</v>
          </cell>
          <cell r="C172" t="str">
            <v>GLY1</v>
          </cell>
          <cell r="D172">
            <v>4</v>
          </cell>
          <cell r="E172">
            <v>1</v>
          </cell>
        </row>
        <row r="173">
          <cell r="A173" t="str">
            <v>A0A1D8PNG6</v>
          </cell>
          <cell r="B173" t="str">
            <v>UDP-N-acetylglucosamine diphosphorylase OS=Candida albicans (strain SC5314 / ATCC MYA-2876) (Yeast) OX=237561 GN=UAP1 PE=4 SV=1</v>
          </cell>
          <cell r="C173" t="str">
            <v>UAP1</v>
          </cell>
          <cell r="D173">
            <v>4</v>
          </cell>
          <cell r="E173">
            <v>1</v>
          </cell>
        </row>
        <row r="174">
          <cell r="A174" t="str">
            <v>A0A1D8PTX1</v>
          </cell>
          <cell r="B174" t="str">
            <v>Actin-related protein 2 OS=Candida albicans (strain SC5314 / ATCC MYA-2876) (Yeast) OX=237561 GN=ARP2 PE=3 SV=1</v>
          </cell>
          <cell r="C174" t="str">
            <v>ARP2</v>
          </cell>
          <cell r="D174">
            <v>4</v>
          </cell>
          <cell r="E174">
            <v>1</v>
          </cell>
        </row>
        <row r="175">
          <cell r="A175" t="str">
            <v>A0A1D8PS15</v>
          </cell>
          <cell r="B175" t="str">
            <v>Protein phosphatase regulator OS=Candida albicans (strain SC5314 / ATCC MYA-2876) (Yeast) OX=237561 GN=SHP1 PE=4 SV=1</v>
          </cell>
          <cell r="C175" t="str">
            <v>SHP1</v>
          </cell>
          <cell r="D175">
            <v>4</v>
          </cell>
          <cell r="E175">
            <v>1</v>
          </cell>
        </row>
        <row r="176">
          <cell r="A176" t="str">
            <v>Q5A044</v>
          </cell>
          <cell r="B176" t="str">
            <v>MICOS complex subunit MIC60 OS=Candida albicans (strain SC5314 / ATCC MYA-2876) (Yeast) OX=237561 GN=MIC60 PE=3 SV=2</v>
          </cell>
          <cell r="C176" t="str">
            <v>CR_03530W_A</v>
          </cell>
          <cell r="D176">
            <v>4</v>
          </cell>
          <cell r="E176">
            <v>1</v>
          </cell>
        </row>
        <row r="177">
          <cell r="A177" t="str">
            <v>A0A1D8PH91</v>
          </cell>
          <cell r="B177" t="str">
            <v>Mitochondrial 37S ribosomal protein MRP51 OS=Candida albicans (strain SC5314 / ATCC MYA-2876) (Yeast) OX=237561 GN=CGD:CAL0000183512 PE=4 SV=1</v>
          </cell>
          <cell r="C177" t="str">
            <v>CAL0000183512</v>
          </cell>
          <cell r="D177">
            <v>4</v>
          </cell>
          <cell r="E177">
            <v>1</v>
          </cell>
        </row>
        <row r="178">
          <cell r="A178" t="str">
            <v>Q59RQ4</v>
          </cell>
          <cell r="B178" t="str">
            <v>Mitochondrial 54S ribosomal protein YmL8 OS=Candida albicans (strain SC5314 / ATCC MYA-2876) (Yeast) OX=237561 GN=MRPL8 PE=3 SV=1</v>
          </cell>
          <cell r="C178" t="str">
            <v>MRPL8</v>
          </cell>
          <cell r="D178">
            <v>4</v>
          </cell>
          <cell r="E178">
            <v>1</v>
          </cell>
        </row>
        <row r="179">
          <cell r="A179" t="str">
            <v>A0A1D8PL85</v>
          </cell>
          <cell r="B179" t="str">
            <v>Aspartate aminotransferase OS=Candida albicans (strain SC5314 / ATCC MYA-2876) (Yeast) OX=237561 GN=AAT22 PE=3 SV=1</v>
          </cell>
          <cell r="C179" t="str">
            <v>AAT22</v>
          </cell>
          <cell r="D179">
            <v>4</v>
          </cell>
          <cell r="E179">
            <v>1</v>
          </cell>
        </row>
        <row r="180">
          <cell r="A180" t="str">
            <v>A0A1D8PJE0</v>
          </cell>
          <cell r="B180" t="str">
            <v>Metalloaminopeptidase OS=Candida albicans (strain SC5314 / ATCC MYA-2876) (Yeast) OX=237561 GN=LAP41 PE=3 SV=1</v>
          </cell>
          <cell r="C180" t="str">
            <v>LAP41</v>
          </cell>
          <cell r="D180">
            <v>4</v>
          </cell>
          <cell r="E180">
            <v>1</v>
          </cell>
        </row>
        <row r="181">
          <cell r="A181" t="str">
            <v>Q5ABA2</v>
          </cell>
          <cell r="B181" t="str">
            <v>Survival factor 1 OS=Candida albicans (strain SC5314 / ATCC MYA-2876) (Yeast) OX=237561 GN=SVF1 PE=3 SV=1</v>
          </cell>
          <cell r="C181" t="str">
            <v>SVF1</v>
          </cell>
          <cell r="D181">
            <v>4</v>
          </cell>
          <cell r="E181">
            <v>1</v>
          </cell>
        </row>
        <row r="182">
          <cell r="A182" t="str">
            <v>A0A1D8PPK1</v>
          </cell>
          <cell r="B182" t="str">
            <v>Oxidored_FMN domain-containing protein OS=Candida albicans (strain SC5314 / ATCC MYA-2876) (Yeast) OX=237561 GN=EBP1 PE=4 SV=1</v>
          </cell>
          <cell r="C182" t="str">
            <v>EBP1</v>
          </cell>
          <cell r="D182">
            <v>4</v>
          </cell>
          <cell r="E182">
            <v>1</v>
          </cell>
        </row>
        <row r="183">
          <cell r="A183" t="str">
            <v>O94030</v>
          </cell>
          <cell r="B183" t="str">
            <v>Mitochondrial intermembrane space import and assembly protein 40 OS=Candida albicans (strain SC5314 / ATCC MYA-2876) (Yeast) OX=237561 GN=MIA40 PE=3 SV=2</v>
          </cell>
          <cell r="C183" t="str">
            <v>MIA40</v>
          </cell>
          <cell r="D183">
            <v>4</v>
          </cell>
          <cell r="E183">
            <v>1</v>
          </cell>
        </row>
        <row r="184">
          <cell r="A184" t="str">
            <v>Q5AQ57</v>
          </cell>
          <cell r="B184" t="str">
            <v>37S ribosomal protein S25, mitochondrial OS=Candida albicans (strain SC5314 / ATCC MYA-2876) (Yeast) OX=237561 GN=RSM25 PE=3 SV=2</v>
          </cell>
          <cell r="C184" t="str">
            <v>RSM25</v>
          </cell>
          <cell r="D184">
            <v>4</v>
          </cell>
          <cell r="E184">
            <v>1</v>
          </cell>
        </row>
        <row r="185">
          <cell r="A185" t="str">
            <v>A0A1D8PJ20</v>
          </cell>
          <cell r="B185" t="str">
            <v>Proteasome endopeptidase complex OS=Candida albicans (strain SC5314 / ATCC MYA-2876) (Yeast) OX=237561 GN=SCL1 PE=3 SV=1</v>
          </cell>
          <cell r="C185" t="str">
            <v>SCL1</v>
          </cell>
          <cell r="D185">
            <v>4</v>
          </cell>
          <cell r="E185">
            <v>1</v>
          </cell>
        </row>
        <row r="186">
          <cell r="A186" t="str">
            <v>A0A1D8PEB0</v>
          </cell>
          <cell r="B186" t="str">
            <v>Hcy-binding domain-containing protein OS=Candida albicans (strain SC5314 / ATCC MYA-2876) (Yeast) OX=237561 GN=SAM4 PE=4 SV=1</v>
          </cell>
          <cell r="C186" t="str">
            <v>SAM4</v>
          </cell>
          <cell r="D186">
            <v>4</v>
          </cell>
          <cell r="E186">
            <v>1</v>
          </cell>
        </row>
        <row r="187">
          <cell r="A187" t="str">
            <v>Q5AND0</v>
          </cell>
          <cell r="B187" t="str">
            <v>Prohibitin OS=Candida albicans (strain SC5314 / ATCC MYA-2876) (Yeast) OX=237561 GN=PHB2 PE=3 SV=1</v>
          </cell>
          <cell r="C187" t="str">
            <v>PHB2</v>
          </cell>
          <cell r="D187">
            <v>4</v>
          </cell>
          <cell r="E187">
            <v>1</v>
          </cell>
        </row>
        <row r="188">
          <cell r="A188" t="str">
            <v>A0A1D8PHQ0</v>
          </cell>
          <cell r="B188" t="str">
            <v>RNase_PH domain-containing protein OS=Candida albicans (strain SC5314 / ATCC MYA-2876) (Yeast) OX=237561 GN=CGD:CAL0000179859 PE=3 SV=1</v>
          </cell>
          <cell r="C188" t="str">
            <v>CAL0000179859</v>
          </cell>
          <cell r="D188">
            <v>4</v>
          </cell>
          <cell r="E188">
            <v>1</v>
          </cell>
        </row>
        <row r="189">
          <cell r="A189" t="str">
            <v>Q5ADS5</v>
          </cell>
          <cell r="B189" t="str">
            <v>Nop13p OS=Candida albicans (strain SC5314 / ATCC MYA-2876) (Yeast) OX=237561 GN=NOP13 PE=4 SV=1</v>
          </cell>
          <cell r="C189" t="str">
            <v>NOP13</v>
          </cell>
          <cell r="D189">
            <v>4</v>
          </cell>
          <cell r="E189">
            <v>1</v>
          </cell>
        </row>
        <row r="190">
          <cell r="A190" t="str">
            <v>A0A1D8PI09</v>
          </cell>
          <cell r="B190" t="str">
            <v>DH domain-containing protein OS=Candida albicans (strain SC5314 / ATCC MYA-2876) (Yeast) OX=237561 GN=CGD:CAL0000185139 PE=4 SV=1</v>
          </cell>
          <cell r="C190" t="str">
            <v>CAL0000185139</v>
          </cell>
          <cell r="D190">
            <v>4</v>
          </cell>
          <cell r="E190">
            <v>2</v>
          </cell>
        </row>
        <row r="191">
          <cell r="A191" t="str">
            <v>Q5A513</v>
          </cell>
          <cell r="B191" t="str">
            <v>UBC core domain-containing protein OS=Candida albicans (strain SC5314 / ATCC MYA-2876) (Yeast) OX=237561 GN=CGD:CAL0000190288 PE=3 SV=1</v>
          </cell>
          <cell r="C191" t="str">
            <v xml:space="preserve">CAL0000190288 </v>
          </cell>
          <cell r="D191">
            <v>4</v>
          </cell>
          <cell r="E191">
            <v>1</v>
          </cell>
        </row>
        <row r="192">
          <cell r="A192" t="str">
            <v>Q5A1E3</v>
          </cell>
          <cell r="B192" t="str">
            <v>Transcriptional regulator CBF1 OS=Candida albicans (strain SC5314 / ATCC MYA-2876) (Yeast) OX=237561 GN=CBF1 PE=1 SV=2</v>
          </cell>
          <cell r="C192" t="str">
            <v>CBF1</v>
          </cell>
          <cell r="D192">
            <v>4</v>
          </cell>
          <cell r="E192">
            <v>1</v>
          </cell>
        </row>
        <row r="193">
          <cell r="A193" t="str">
            <v>Q5AMM4</v>
          </cell>
          <cell r="B193" t="str">
            <v>RNA polymerase II degradation factor 1 OS=Candida albicans (strain SC5314 / ATCC MYA-2876) (Yeast) OX=237561 GN=DEF1 PE=3 SV=2</v>
          </cell>
          <cell r="C193" t="str">
            <v>DEF1</v>
          </cell>
          <cell r="D193">
            <v>4</v>
          </cell>
          <cell r="E193">
            <v>1</v>
          </cell>
        </row>
        <row r="194">
          <cell r="A194" t="str">
            <v>A0A1D8PHU4</v>
          </cell>
          <cell r="B194" t="str">
            <v>Uncharacterized protein OS=Candida albicans (strain SC5314 / ATCC MYA-2876) (Yeast) OX=237561 GN=CGD:CAL0000191478 PE=4 SV=1</v>
          </cell>
          <cell r="C194" t="str">
            <v xml:space="preserve">CAL0000191478 </v>
          </cell>
          <cell r="D194">
            <v>4</v>
          </cell>
          <cell r="E194">
            <v>1</v>
          </cell>
        </row>
        <row r="195">
          <cell r="A195" t="str">
            <v>A0A1D8PN32</v>
          </cell>
          <cell r="B195" t="str">
            <v>Cytochrome c heme lyase OS=Candida albicans (strain SC5314 / ATCC MYA-2876) (Yeast) OX=237561 GN=CYC3 PE=3 SV=1</v>
          </cell>
          <cell r="C195" t="str">
            <v>CYC3</v>
          </cell>
          <cell r="D195">
            <v>4</v>
          </cell>
          <cell r="E195">
            <v>1</v>
          </cell>
        </row>
        <row r="196">
          <cell r="A196" t="str">
            <v>A0A1D8PQ57</v>
          </cell>
          <cell r="B196" t="str">
            <v>ATP_transf domain-containing protein OS=Candida albicans (strain SC5314 / ATCC MYA-2876) (Yeast) OX=237561 GN=APA2 PE=4 SV=1</v>
          </cell>
          <cell r="C196" t="str">
            <v>APA2</v>
          </cell>
          <cell r="D196">
            <v>4</v>
          </cell>
          <cell r="E196">
            <v>1</v>
          </cell>
        </row>
        <row r="197">
          <cell r="A197" t="str">
            <v>A0A1D8PNS2</v>
          </cell>
          <cell r="B197" t="str">
            <v>Uncharacterized protein OS=Candida albicans (strain SC5314 / ATCC MYA-2876) (Yeast) OX=237561 GN=CGD:CAL0000190635 PE=4 SV=1</v>
          </cell>
          <cell r="C197" t="str">
            <v xml:space="preserve">CAL0000190635 </v>
          </cell>
          <cell r="D197">
            <v>4</v>
          </cell>
          <cell r="E197">
            <v>1</v>
          </cell>
        </row>
        <row r="198">
          <cell r="A198" t="str">
            <v>A0A1D8PQG9</v>
          </cell>
          <cell r="B198" t="str">
            <v>Uncharacterized protein (Fragment) OS=Candida albicans (strain SC5314 / ATCC MYA-2876) (Yeast) OX=237561 GN=CGD:CAL0000193740 PE=4 SV=1</v>
          </cell>
          <cell r="C198" t="str">
            <v>CAL0000193740</v>
          </cell>
          <cell r="D198">
            <v>4</v>
          </cell>
          <cell r="E198">
            <v>1</v>
          </cell>
        </row>
        <row r="199">
          <cell r="A199" t="str">
            <v>A0A1D8PSD7</v>
          </cell>
          <cell r="B199" t="str">
            <v>Uncharacterized protein OS=Candida albicans (strain SC5314 / ATCC MYA-2876) (Yeast) OX=237561 GN=CGD:CAL0000196868 PE=4 SV=1</v>
          </cell>
          <cell r="C199" t="str">
            <v>CAL0000196868</v>
          </cell>
          <cell r="D199">
            <v>4</v>
          </cell>
          <cell r="E199">
            <v>1</v>
          </cell>
        </row>
        <row r="200">
          <cell r="A200" t="str">
            <v>Q5AD17</v>
          </cell>
          <cell r="B200" t="str">
            <v>AB hydrolase-1 domain-containing protein OS=Candida albicans (strain SC5314 / ATCC MYA-2876) (Yeast) OX=237561 GN=CGD:CAL0000181888 PE=4 SV=1</v>
          </cell>
          <cell r="C200" t="str">
            <v>CAL0000181888</v>
          </cell>
          <cell r="D200">
            <v>4</v>
          </cell>
          <cell r="E200">
            <v>1</v>
          </cell>
        </row>
        <row r="201">
          <cell r="A201" t="str">
            <v>Q5AK00</v>
          </cell>
          <cell r="B201" t="str">
            <v>Uncharacterized protein OS=Candida albicans (strain SC5314 / ATCC MYA-2876) (Yeast) OX=237561 GN=CGD:CAL0000180118 PE=4 SV=1</v>
          </cell>
          <cell r="C201" t="str">
            <v>CAL0000180118</v>
          </cell>
          <cell r="D201">
            <v>4</v>
          </cell>
          <cell r="E201">
            <v>1</v>
          </cell>
        </row>
        <row r="202">
          <cell r="A202" t="str">
            <v>Q59MA9</v>
          </cell>
          <cell r="B202" t="str">
            <v>Clustered mitochondria protein homolog OS=Candida albicans (strain SC5314 / ATCC MYA-2876) (Yeast) OX=237561 GN=CLU1 PE=3 SV=2</v>
          </cell>
          <cell r="C202" t="str">
            <v>CLU1</v>
          </cell>
          <cell r="D202">
            <v>3</v>
          </cell>
          <cell r="E202">
            <v>4</v>
          </cell>
        </row>
        <row r="203">
          <cell r="A203" t="str">
            <v>A0A1D8PND9</v>
          </cell>
          <cell r="B203" t="str">
            <v>Coatomer subunit delta OS=Candida albicans (strain SC5314 / ATCC MYA-2876) (Yeast) OX=237561 GN=RET2 PE=3 SV=1</v>
          </cell>
          <cell r="C203" t="str">
            <v>RET2</v>
          </cell>
          <cell r="D203">
            <v>3</v>
          </cell>
          <cell r="E203">
            <v>1</v>
          </cell>
        </row>
        <row r="204">
          <cell r="A204" t="str">
            <v>Q5A3L0</v>
          </cell>
          <cell r="B204" t="str">
            <v>26S proteasome regulatory subunit RPN2 OS=Candida albicans (strain SC5314 / ATCC MYA-2876) (Yeast) OX=237561 GN=RPN2 PE=3 SV=1</v>
          </cell>
          <cell r="C204" t="str">
            <v>RPN2</v>
          </cell>
          <cell r="D204">
            <v>3</v>
          </cell>
          <cell r="E204">
            <v>2</v>
          </cell>
        </row>
        <row r="205">
          <cell r="A205" t="str">
            <v>A0A1D8PQW6</v>
          </cell>
          <cell r="B205" t="str">
            <v>TFIIIC_sub6 domain-containing protein OS=Candida albicans (strain SC5314 / ATCC MYA-2876) (Yeast) OX=237561 GN=CGD:CAL0000180736 PE=4 SV=1</v>
          </cell>
          <cell r="C205" t="str">
            <v xml:space="preserve">CAL0000180736 </v>
          </cell>
          <cell r="D205">
            <v>3</v>
          </cell>
          <cell r="E205">
            <v>1</v>
          </cell>
        </row>
        <row r="206">
          <cell r="A206" t="str">
            <v>A0A1D8PQB4</v>
          </cell>
          <cell r="B206" t="str">
            <v>Dipeptidyl peptidase 3 OS=Candida albicans (strain SC5314 / ATCC MYA-2876) (Yeast) OX=237561 GN=CGD:CAL0000193051 PE=3 SV=1</v>
          </cell>
          <cell r="C206" t="str">
            <v>CAL0000193051</v>
          </cell>
          <cell r="D206">
            <v>3</v>
          </cell>
          <cell r="E206">
            <v>1</v>
          </cell>
        </row>
        <row r="207">
          <cell r="A207" t="str">
            <v>Q5A7S3</v>
          </cell>
          <cell r="B207" t="str">
            <v>Uncharacterized protein OS=Candida albicans (strain SC5314 / ATCC MYA-2876) (Yeast) OX=237561 GN=CGD:CAL0000199689 PE=3 SV=1</v>
          </cell>
          <cell r="C207" t="str">
            <v>CAL0000199689</v>
          </cell>
          <cell r="D207">
            <v>3</v>
          </cell>
          <cell r="E207">
            <v>1</v>
          </cell>
        </row>
        <row r="208">
          <cell r="A208" t="str">
            <v>A0A1D8PRE9</v>
          </cell>
          <cell r="B208" t="str">
            <v>Imidazole glycerol phosphate synthase hisHF OS=Candida albicans (strain SC5314 / ATCC MYA-2876) (Yeast) OX=237561 GN=HIS7 PE=3 SV=1</v>
          </cell>
          <cell r="C208" t="str">
            <v>HIS7</v>
          </cell>
          <cell r="D208">
            <v>3</v>
          </cell>
          <cell r="E208">
            <v>1</v>
          </cell>
        </row>
        <row r="209">
          <cell r="A209" t="str">
            <v>Q5AJA5</v>
          </cell>
          <cell r="B209" t="str">
            <v>DEAH-box ATP-dependent RNA helicase OS=Candida albicans (strain SC5314 / ATCC MYA-2876) (Yeast) OX=237561 GN=CGD:CAL0000191988 PE=4 SV=1</v>
          </cell>
          <cell r="C209" t="str">
            <v>CAL0000191988</v>
          </cell>
          <cell r="D209">
            <v>3</v>
          </cell>
          <cell r="E209">
            <v>1</v>
          </cell>
        </row>
        <row r="210">
          <cell r="A210" t="str">
            <v>A0A1D8PJA6</v>
          </cell>
          <cell r="B210" t="str">
            <v>NAD(P)-bd_dom domain-containing protein OS=Candida albicans (strain SC5314 / ATCC MYA-2876) (Yeast) OX=237561 GN=CGD:CAL0000184953 PE=4 SV=1</v>
          </cell>
          <cell r="C210" t="str">
            <v>CAL0000184953</v>
          </cell>
          <cell r="D210">
            <v>3</v>
          </cell>
          <cell r="E210">
            <v>1</v>
          </cell>
        </row>
        <row r="211">
          <cell r="A211" t="str">
            <v>A0A1D8PQM1</v>
          </cell>
          <cell r="B211" t="str">
            <v>Single-stranded telomeric DNA-binding/mRNA-binding protein OS=Candida albicans (strain SC5314 / ATCC MYA-2876) (Yeast) OX=237561 GN=GBP2 PE=4 SV=1</v>
          </cell>
          <cell r="C211" t="str">
            <v>GBP2</v>
          </cell>
          <cell r="D211">
            <v>3</v>
          </cell>
          <cell r="E211">
            <v>1</v>
          </cell>
        </row>
        <row r="212">
          <cell r="A212" t="str">
            <v>Q59XX2</v>
          </cell>
          <cell r="B212" t="str">
            <v>Cell surface mannoprotein MP65 OS=Candida albicans (strain SC5314 / ATCC MYA-2876) (Yeast) OX=237561 GN=MP65 PE=1 SV=3</v>
          </cell>
          <cell r="C212" t="str">
            <v>MP65</v>
          </cell>
          <cell r="D212">
            <v>3</v>
          </cell>
          <cell r="E212">
            <v>1</v>
          </cell>
        </row>
        <row r="213">
          <cell r="A213" t="str">
            <v>Q59S63</v>
          </cell>
          <cell r="B213" t="str">
            <v>tRNA pseudouridine synthase 1 OS=Candida albicans (strain SC5314 / ATCC MYA-2876) (Yeast) OX=237561 GN=PUS1 PE=3 SV=2</v>
          </cell>
          <cell r="C213" t="str">
            <v>PUS1</v>
          </cell>
          <cell r="D213">
            <v>3</v>
          </cell>
          <cell r="E213">
            <v>1</v>
          </cell>
        </row>
        <row r="214">
          <cell r="A214" t="str">
            <v>A0A1D8PMP9</v>
          </cell>
          <cell r="B214" t="str">
            <v>Methionine aminopeptidase OS=Candida albicans (strain SC5314 / ATCC MYA-2876) (Yeast) OX=237561 GN=CGD:CAL0000175273 PE=3 SV=1</v>
          </cell>
          <cell r="C214" t="str">
            <v>CAL0000175273</v>
          </cell>
          <cell r="D214">
            <v>3</v>
          </cell>
          <cell r="E214">
            <v>1</v>
          </cell>
        </row>
        <row r="215">
          <cell r="A215" t="str">
            <v>A0A1D8PQJ7</v>
          </cell>
          <cell r="B215" t="str">
            <v>Importin N-terminal domain-containing protein OS=Candida albicans (strain SC5314 / ATCC MYA-2876) (Yeast) OX=237561 GN=CGD:CAL0000188950 PE=4 SV=1</v>
          </cell>
          <cell r="C215" t="str">
            <v>CAL0000188950</v>
          </cell>
          <cell r="D215">
            <v>3</v>
          </cell>
          <cell r="E215">
            <v>2</v>
          </cell>
        </row>
        <row r="216">
          <cell r="A216" t="str">
            <v>Q5AD10</v>
          </cell>
          <cell r="B216" t="str">
            <v>AAA domain-containing protein OS=Candida albicans (strain SC5314 / ATCC MYA-2876) (Yeast) OX=237561 GN=CGD:CAL0000178083 PE=3 SV=1</v>
          </cell>
          <cell r="C216" t="str">
            <v>CAL0000178083</v>
          </cell>
          <cell r="D216">
            <v>3</v>
          </cell>
          <cell r="E216">
            <v>1</v>
          </cell>
        </row>
        <row r="217">
          <cell r="A217" t="str">
            <v>Q5A1N7</v>
          </cell>
          <cell r="B217" t="str">
            <v>OTU domain-containing protein OS=Candida albicans (strain SC5314 / ATCC MYA-2876) (Yeast) OX=237561 GN=CGD:CAL0000189600 PE=4 SV=1</v>
          </cell>
          <cell r="C217" t="str">
            <v>CAL0000189600</v>
          </cell>
          <cell r="D217">
            <v>3</v>
          </cell>
          <cell r="E217">
            <v>1</v>
          </cell>
        </row>
        <row r="218">
          <cell r="A218" t="str">
            <v>A0A1D8PP73</v>
          </cell>
          <cell r="B218" t="str">
            <v>DNA primase OS=Candida albicans (strain SC5314 / ATCC MYA-2876) (Yeast) OX=237561 GN=CGD:CAL0000183321 PE=3 SV=1</v>
          </cell>
          <cell r="C218" t="str">
            <v>CAL0000183321</v>
          </cell>
          <cell r="D218">
            <v>3</v>
          </cell>
          <cell r="E218">
            <v>1</v>
          </cell>
        </row>
        <row r="219">
          <cell r="A219" t="str">
            <v>A0A1D8PLT6</v>
          </cell>
          <cell r="B219" t="str">
            <v>Mitochondrial 54S ribosomal protein YmL22 OS=Candida albicans (strain SC5314 / ATCC MYA-2876) (Yeast) OX=237561 GN=CGD:CAL0000174039 PE=3 SV=1</v>
          </cell>
          <cell r="C219" t="str">
            <v>CAL0000174039</v>
          </cell>
          <cell r="D219">
            <v>3</v>
          </cell>
          <cell r="E219">
            <v>1</v>
          </cell>
        </row>
        <row r="220">
          <cell r="A220" t="str">
            <v>A0A1D8PMB3</v>
          </cell>
          <cell r="B220" t="str">
            <v>Xylulokinase OS=Candida albicans (strain SC5314 / ATCC MYA-2876) (Yeast) OX=237561 GN=XKS1 PE=4 SV=1</v>
          </cell>
          <cell r="C220" t="str">
            <v>XKS1</v>
          </cell>
          <cell r="D220">
            <v>3</v>
          </cell>
          <cell r="E220">
            <v>1</v>
          </cell>
        </row>
        <row r="221">
          <cell r="A221" t="str">
            <v>A0A1D8PTH3</v>
          </cell>
          <cell r="B221" t="str">
            <v>Dihydrolipoyllysine-residue succinyltransferase OS=Candida albicans (strain SC5314 / ATCC MYA-2876) (Yeast) OX=237561 GN=KGD2 PE=3 SV=1</v>
          </cell>
          <cell r="C221" t="str">
            <v>KGD2</v>
          </cell>
          <cell r="D221">
            <v>3</v>
          </cell>
          <cell r="E221">
            <v>2</v>
          </cell>
        </row>
        <row r="222">
          <cell r="A222" t="str">
            <v>Q59SS1</v>
          </cell>
          <cell r="B222" t="str">
            <v>Ccc1p OS=Candida albicans (strain SC5314 / ATCC MYA-2876) (Yeast) OX=237561 GN=CCC1 PE=3 SV=1</v>
          </cell>
          <cell r="C222" t="str">
            <v>CCC1</v>
          </cell>
          <cell r="D222">
            <v>3</v>
          </cell>
          <cell r="E222">
            <v>1</v>
          </cell>
        </row>
        <row r="223">
          <cell r="A223" t="str">
            <v>A0A1D8PPR4</v>
          </cell>
          <cell r="B223" t="str">
            <v>Yhm1p OS=Candida albicans (strain SC5314 / ATCC MYA-2876) (Yeast) OX=237561 GN=YHM1 PE=3 SV=1</v>
          </cell>
          <cell r="C223" t="str">
            <v>YHM1</v>
          </cell>
          <cell r="D223">
            <v>3</v>
          </cell>
          <cell r="E223">
            <v>1</v>
          </cell>
        </row>
        <row r="224">
          <cell r="A224" t="str">
            <v>P39827</v>
          </cell>
          <cell r="B224" t="str">
            <v>Cell division control protein 10 OS=Candida albicans (strain SC5314 / ATCC MYA-2876) (Yeast) OX=237561 GN=CDC10 PE=2 SV=2</v>
          </cell>
          <cell r="C224" t="str">
            <v>CDC10</v>
          </cell>
          <cell r="D224">
            <v>3</v>
          </cell>
          <cell r="E224">
            <v>1</v>
          </cell>
        </row>
        <row r="225">
          <cell r="A225" t="str">
            <v>Q5A747</v>
          </cell>
          <cell r="B225" t="str">
            <v>Acyl-CoA desaturase OS=Candida albicans (strain SC5314 / ATCC MYA-2876) (Yeast) OX=237561 GN=OLE1 PE=3 SV=1</v>
          </cell>
          <cell r="C225" t="str">
            <v>OLE1</v>
          </cell>
          <cell r="D225">
            <v>3</v>
          </cell>
          <cell r="E225">
            <v>1</v>
          </cell>
        </row>
        <row r="226">
          <cell r="A226" t="str">
            <v>A0A1D8PE41</v>
          </cell>
          <cell r="B226" t="str">
            <v>Ist2p OS=Candida albicans (strain SC5314 / ATCC MYA-2876) (Yeast) OX=237561 GN=IST2 PE=4 SV=1</v>
          </cell>
          <cell r="C226" t="str">
            <v>IST2</v>
          </cell>
          <cell r="D226">
            <v>3</v>
          </cell>
          <cell r="E226">
            <v>1</v>
          </cell>
        </row>
        <row r="227">
          <cell r="A227" t="str">
            <v>A0A1D8PCL4</v>
          </cell>
          <cell r="B227" t="str">
            <v>Uncharacterized protein OS=Candida albicans (strain SC5314 / ATCC MYA-2876) (Yeast) OX=237561 GN=CGD:CAL0000185799 PE=3 SV=1</v>
          </cell>
          <cell r="C227" t="str">
            <v>CAL0000185799</v>
          </cell>
          <cell r="D227">
            <v>3</v>
          </cell>
          <cell r="E227">
            <v>1</v>
          </cell>
        </row>
        <row r="228">
          <cell r="A228" t="str">
            <v>Q59N76</v>
          </cell>
          <cell r="B228" t="str">
            <v>TPR_REGION domain-containing protein OS=Candida albicans (strain SC5314 / ATCC MYA-2876) (Yeast) OX=237561 GN=BUD7 PE=4 SV=1</v>
          </cell>
          <cell r="C228" t="str">
            <v>BUD7</v>
          </cell>
          <cell r="D228">
            <v>3</v>
          </cell>
          <cell r="E228">
            <v>2</v>
          </cell>
        </row>
        <row r="229">
          <cell r="A229" t="str">
            <v>A0A1D8PCH2</v>
          </cell>
          <cell r="B229" t="str">
            <v>mRNA-binding protein OS=Candida albicans (strain SC5314 / ATCC MYA-2876) (Yeast) OX=237561 GN=CGD:CAL0000175438 PE=4 SV=1</v>
          </cell>
          <cell r="C229" t="str">
            <v>CAL0000175438</v>
          </cell>
          <cell r="D229">
            <v>3</v>
          </cell>
          <cell r="E229">
            <v>1</v>
          </cell>
        </row>
        <row r="230">
          <cell r="A230" t="str">
            <v>Q59XV1</v>
          </cell>
          <cell r="B230" t="str">
            <v>Protein kinase domain-containing protein OS=Candida albicans (strain SC5314 / ATCC MYA-2876) (Yeast) OX=237561 GN=CMK2 PE=3 SV=1</v>
          </cell>
          <cell r="C230" t="str">
            <v>CMK2</v>
          </cell>
          <cell r="D230">
            <v>3</v>
          </cell>
          <cell r="E230">
            <v>1</v>
          </cell>
        </row>
        <row r="231">
          <cell r="A231" t="str">
            <v>A0A1D8PMP0</v>
          </cell>
          <cell r="B231" t="str">
            <v>Oxidored_FMN domain-containing protein OS=Candida albicans (strain SC5314 / ATCC MYA-2876) (Yeast) OX=237561 GN=OYE32 PE=4 SV=1</v>
          </cell>
          <cell r="C231" t="str">
            <v>OYE32</v>
          </cell>
          <cell r="D231">
            <v>3</v>
          </cell>
          <cell r="E231">
            <v>1</v>
          </cell>
        </row>
        <row r="232">
          <cell r="A232" t="str">
            <v>A0A1D8PHU6</v>
          </cell>
          <cell r="B232" t="str">
            <v>Putative phosphoric monoester hydrolase OS=Candida albicans (strain SC5314 / ATCC MYA-2876) (Yeast) OX=237561 GN=CGD:CAL0000187183 PE=4 SV=1</v>
          </cell>
          <cell r="C232" t="str">
            <v>CAL0000187183</v>
          </cell>
          <cell r="D232">
            <v>3</v>
          </cell>
          <cell r="E232">
            <v>1</v>
          </cell>
        </row>
        <row r="233">
          <cell r="A233" t="str">
            <v>A0A1D8PJG1</v>
          </cell>
          <cell r="B233" t="str">
            <v>Guanine nucleotide-binding protein subunit alpha OS=Candida albicans (strain SC5314 / ATCC MYA-2876) (Yeast) OX=237561 GN=GPA2 PE=4 SV=1</v>
          </cell>
          <cell r="C233" t="str">
            <v>GPA2</v>
          </cell>
          <cell r="D233">
            <v>3</v>
          </cell>
          <cell r="E233">
            <v>1</v>
          </cell>
        </row>
        <row r="234">
          <cell r="A234" t="str">
            <v>A0A1D8PML3</v>
          </cell>
          <cell r="B234" t="str">
            <v>Uncharacterized protein OS=Candida albicans (strain SC5314 / ATCC MYA-2876) (Yeast) OX=237561 GN=CGD:CAL0000194240 PE=4 SV=1</v>
          </cell>
          <cell r="C234" t="str">
            <v>CAL0000194240</v>
          </cell>
          <cell r="D234">
            <v>3</v>
          </cell>
          <cell r="E234">
            <v>1</v>
          </cell>
        </row>
        <row r="235">
          <cell r="A235" t="str">
            <v>A0A1D8PQG0</v>
          </cell>
          <cell r="B235" t="str">
            <v>Major facilitator superfamily multidrug transporter NAG3 OS=Candida albicans (strain SC5314 / ATCC MYA-2876) (Yeast) OX=237561 GN=NAG3 PE=2 SV=1</v>
          </cell>
          <cell r="C235" t="str">
            <v>NAG3</v>
          </cell>
          <cell r="D235">
            <v>3</v>
          </cell>
          <cell r="E235">
            <v>1</v>
          </cell>
        </row>
        <row r="236">
          <cell r="A236" t="str">
            <v>A0A1D8PNQ8</v>
          </cell>
          <cell r="B236" t="str">
            <v>Mdj1p OS=Candida albicans (strain SC5314 / ATCC MYA-2876) (Yeast) OX=237561 GN=MDJ1 PE=3 SV=1</v>
          </cell>
          <cell r="C236" t="str">
            <v>MDJ1</v>
          </cell>
          <cell r="D236">
            <v>3</v>
          </cell>
          <cell r="E236">
            <v>1</v>
          </cell>
        </row>
        <row r="237">
          <cell r="A237" t="str">
            <v>Q5AD56</v>
          </cell>
          <cell r="B237" t="str">
            <v>General negative regulator of transcription subunit 3 OS=Candida albicans (strain SC5314 / ATCC MYA-2876) (Yeast) OX=237561 GN=NOT3 PE=3 SV=2</v>
          </cell>
          <cell r="C237" t="str">
            <v>NOT3</v>
          </cell>
          <cell r="D237">
            <v>3</v>
          </cell>
          <cell r="E237">
            <v>1</v>
          </cell>
        </row>
        <row r="238">
          <cell r="A238" t="str">
            <v>A0A1D8PTU4</v>
          </cell>
          <cell r="B238" t="str">
            <v>Uncharacterized protein OS=Candida albicans (strain SC5314 / ATCC MYA-2876) (Yeast) OX=237561 GN=CGD:CAL0000175310 PE=3 SV=1</v>
          </cell>
          <cell r="C238" t="str">
            <v>CAL0000175310</v>
          </cell>
          <cell r="D238">
            <v>3</v>
          </cell>
          <cell r="E238">
            <v>1</v>
          </cell>
        </row>
        <row r="239">
          <cell r="A239" t="str">
            <v>Q59W37</v>
          </cell>
          <cell r="B239" t="str">
            <v>Uncharacterized protein OS=Candida albicans (strain SC5314 / ATCC MYA-2876) (Yeast) OX=237561 GN=CGD:CAL0000199372 PE=4 SV=1</v>
          </cell>
          <cell r="C239" t="str">
            <v xml:space="preserve">CAL0000199372 </v>
          </cell>
          <cell r="D239">
            <v>3</v>
          </cell>
          <cell r="E239">
            <v>1</v>
          </cell>
        </row>
        <row r="240">
          <cell r="A240" t="str">
            <v>Q5A845</v>
          </cell>
          <cell r="B240" t="str">
            <v>3-oxoacyl-[acyl-carrier-protein] reductase (NADPH) OS=Candida albicans (strain SC5314 / ATCC MYA-2876) (Yeast) OX=237561 GN=CGD:CAL0000194659 PE=3 SV=1</v>
          </cell>
          <cell r="C240" t="str">
            <v>CAL0000194659</v>
          </cell>
          <cell r="D240">
            <v>3</v>
          </cell>
          <cell r="E240">
            <v>1</v>
          </cell>
        </row>
        <row r="241">
          <cell r="A241" t="str">
            <v>Q5APC1</v>
          </cell>
          <cell r="B241" t="str">
            <v>CCHC-type domain-containing protein OS=Candida albicans (strain SC5314 / ATCC MYA-2876) (Yeast) OX=237561 GN=CGD:CAL0000199717 PE=4 SV=1</v>
          </cell>
          <cell r="C241" t="str">
            <v>CAL0000199717</v>
          </cell>
          <cell r="D241">
            <v>3</v>
          </cell>
          <cell r="E241">
            <v>1</v>
          </cell>
        </row>
        <row r="242">
          <cell r="A242" t="str">
            <v>A0A1D8PCM4</v>
          </cell>
          <cell r="B242" t="str">
            <v>USP domain-containing protein OS=Candida albicans (strain SC5314 / ATCC MYA-2876) (Yeast) OX=237561 GN=CGD:CAL0000181496 PE=4 SV=1</v>
          </cell>
          <cell r="C242" t="str">
            <v>CAL0000181496</v>
          </cell>
          <cell r="D242">
            <v>3</v>
          </cell>
          <cell r="E242">
            <v>1</v>
          </cell>
        </row>
        <row r="243">
          <cell r="A243" t="str">
            <v>A0A1D8PDE3</v>
          </cell>
          <cell r="B243" t="str">
            <v>Coatomer subunit gamma OS=Candida albicans (strain SC5314 / ATCC MYA-2876) (Yeast) OX=237561 GN=SEC21 PE=3 SV=1</v>
          </cell>
          <cell r="C243" t="str">
            <v>SEC21</v>
          </cell>
          <cell r="D243">
            <v>3</v>
          </cell>
          <cell r="E243">
            <v>1</v>
          </cell>
        </row>
        <row r="244">
          <cell r="A244" t="str">
            <v>A0A1D8PJB0</v>
          </cell>
          <cell r="B244" t="str">
            <v>Coatomer subunit alpha OS=Candida albicans (strain SC5314 / ATCC MYA-2876) (Yeast) OX=237561 GN=CGD:CAL0000197947 PE=4 SV=1</v>
          </cell>
          <cell r="C244" t="str">
            <v>CAL0000197947</v>
          </cell>
          <cell r="D244">
            <v>2</v>
          </cell>
          <cell r="E244">
            <v>1</v>
          </cell>
        </row>
        <row r="245">
          <cell r="A245" t="str">
            <v>A0A1D8PQM4</v>
          </cell>
          <cell r="B245" t="str">
            <v>DNA-directed RNA polymerase subunit beta OS=Candida albicans (strain SC5314 / ATCC MYA-2876) (Yeast) OX=237561 GN=RPA135 PE=3 SV=1</v>
          </cell>
          <cell r="C245" t="str">
            <v>RPA135</v>
          </cell>
          <cell r="D245">
            <v>2</v>
          </cell>
          <cell r="E245">
            <v>2</v>
          </cell>
        </row>
        <row r="246">
          <cell r="A246" t="str">
            <v>A0A1D8PRL4</v>
          </cell>
          <cell r="B246" t="str">
            <v>Formyltetrahydrofolate synthetase OS=Candida albicans (strain SC5314 / ATCC MYA-2876) (Yeast) OX=237561 GN=MIS12 PE=3 SV=1</v>
          </cell>
          <cell r="C246" t="str">
            <v>MIS12</v>
          </cell>
          <cell r="D246">
            <v>2</v>
          </cell>
          <cell r="E246">
            <v>1</v>
          </cell>
        </row>
        <row r="247">
          <cell r="A247" t="str">
            <v>Q5AKW4</v>
          </cell>
          <cell r="B247" t="str">
            <v>Phosphoacetylglucosamine mutase OS=Candida albicans (strain SC5314 / ATCC MYA-2876) (Yeast) OX=237561 GN=AGM1 PE=3 SV=1</v>
          </cell>
          <cell r="C247" t="str">
            <v>AGM1</v>
          </cell>
          <cell r="D247">
            <v>2</v>
          </cell>
          <cell r="E247">
            <v>1</v>
          </cell>
        </row>
        <row r="248">
          <cell r="A248" t="str">
            <v>Q5ADT0</v>
          </cell>
          <cell r="B248" t="str">
            <v>Slk19p OS=Candida albicans (strain SC5314 / ATCC MYA-2876) (Yeast) OX=237561 GN=SLK19 PE=4 SV=1</v>
          </cell>
          <cell r="C248" t="str">
            <v>SLK19</v>
          </cell>
          <cell r="D248">
            <v>2</v>
          </cell>
          <cell r="E248">
            <v>2</v>
          </cell>
        </row>
        <row r="249">
          <cell r="A249" t="str">
            <v>A0A1D8PKC9</v>
          </cell>
          <cell r="B249" t="str">
            <v>Dynamin-related GTPase OS=Candida albicans (strain SC5314 / ATCC MYA-2876) (Yeast) OX=237561 GN=DNM1 PE=3 SV=1</v>
          </cell>
          <cell r="C249" t="str">
            <v>DNM1</v>
          </cell>
          <cell r="D249">
            <v>2</v>
          </cell>
          <cell r="E249">
            <v>2</v>
          </cell>
        </row>
        <row r="250">
          <cell r="A250" t="str">
            <v>Q5ADM9</v>
          </cell>
          <cell r="B250" t="str">
            <v>Dolichyl-phosphate-mannose--protein mannosyltransferase 2 OS=Candida albicans (strain SC5314 / ATCC MYA-2876) (Yeast) OX=237561 GN=PMT2 PE=1 SV=1</v>
          </cell>
          <cell r="C250" t="str">
            <v>PMT2</v>
          </cell>
          <cell r="D250">
            <v>2</v>
          </cell>
          <cell r="E250">
            <v>1</v>
          </cell>
        </row>
        <row r="251">
          <cell r="A251" t="str">
            <v>A0A1D8PN05</v>
          </cell>
          <cell r="B251" t="str">
            <v>Nrd1 complex RNA-binding subunit OS=Candida albicans (strain SC5314 / ATCC MYA-2876) (Yeast) OX=237561 GN=CGD:CAL0000196731 PE=4 SV=1</v>
          </cell>
          <cell r="C251" t="str">
            <v>CAL0000196731</v>
          </cell>
          <cell r="D251">
            <v>2</v>
          </cell>
          <cell r="E251">
            <v>1</v>
          </cell>
        </row>
        <row r="252">
          <cell r="A252" t="str">
            <v>P30418</v>
          </cell>
          <cell r="B252" t="str">
            <v>Glycylpeptide N-tetradecanoyltransferase OS=Candida albicans (strain SC5314 / ATCC MYA-2876) (Yeast) OX=237561 GN=NMT1 PE=1 SV=2</v>
          </cell>
          <cell r="C252" t="str">
            <v>NMT1</v>
          </cell>
          <cell r="D252">
            <v>2</v>
          </cell>
          <cell r="E252">
            <v>1</v>
          </cell>
        </row>
        <row r="253">
          <cell r="A253" t="str">
            <v>A0A1D8PN34</v>
          </cell>
          <cell r="B253" t="str">
            <v>Mitochondrial group I intron splicing factor CCM1 OS=Candida albicans (strain SC5314 / ATCC MYA-2876) (Yeast) OX=237561 GN=CGD:CAL0000194004 PE=3 SV=1</v>
          </cell>
          <cell r="C253" t="str">
            <v>CAL0000194004</v>
          </cell>
          <cell r="D253">
            <v>2</v>
          </cell>
          <cell r="E253">
            <v>1</v>
          </cell>
        </row>
        <row r="254">
          <cell r="A254" t="str">
            <v>Q5ADN1</v>
          </cell>
          <cell r="B254" t="str">
            <v>Protein phosphatase 2A structural subunit OS=Candida albicans (strain SC5314 / ATCC MYA-2876) (Yeast) OX=237561 GN=TPD3 PE=4 SV=1</v>
          </cell>
          <cell r="C254" t="str">
            <v>TPD3</v>
          </cell>
          <cell r="D254">
            <v>2</v>
          </cell>
          <cell r="E254">
            <v>1</v>
          </cell>
        </row>
        <row r="255">
          <cell r="A255" t="str">
            <v>A0A1D8PPX2</v>
          </cell>
          <cell r="B255" t="str">
            <v>Signal recognition particle subunit SRP72 OS=Candida albicans (strain SC5314 / ATCC MYA-2876) (Yeast) OX=237561 GN=CGD:CAL0000185251 PE=3 SV=1</v>
          </cell>
          <cell r="C255" t="str">
            <v>CAL0000185251</v>
          </cell>
          <cell r="D255">
            <v>2</v>
          </cell>
          <cell r="E255">
            <v>1</v>
          </cell>
        </row>
        <row r="256">
          <cell r="A256" t="str">
            <v>A0A1D8PJ10</v>
          </cell>
          <cell r="B256" t="str">
            <v>Uncharacterized protein OS=Candida albicans (strain SC5314 / ATCC MYA-2876) (Yeast) OX=237561 GN=CGD:CAL0000192815 PE=3 SV=1</v>
          </cell>
          <cell r="C256" t="str">
            <v>CAL0000192815</v>
          </cell>
          <cell r="D256">
            <v>2</v>
          </cell>
          <cell r="E256">
            <v>1</v>
          </cell>
        </row>
        <row r="257">
          <cell r="A257" t="str">
            <v>A0A1D8PT27</v>
          </cell>
          <cell r="B257" t="str">
            <v>Aconitate hydratase, mitochondrial OS=Candida albicans (strain SC5314 / ATCC MYA-2876) (Yeast) OX=237561 GN=ACO2 PE=3 SV=1</v>
          </cell>
          <cell r="C257" t="str">
            <v>ACO2</v>
          </cell>
          <cell r="D257">
            <v>2</v>
          </cell>
          <cell r="E257">
            <v>2</v>
          </cell>
        </row>
        <row r="258">
          <cell r="A258" t="str">
            <v>Q59VX7</v>
          </cell>
          <cell r="B258" t="str">
            <v>Importin N-terminal domain-containing protein OS=Candida albicans (strain SC5314 / ATCC MYA-2876) (Yeast) OX=237561 GN=CGD:CAL0000186968 PE=4 SV=1</v>
          </cell>
          <cell r="C258" t="str">
            <v>CAL0000186968</v>
          </cell>
          <cell r="D258">
            <v>2</v>
          </cell>
          <cell r="E258">
            <v>1</v>
          </cell>
        </row>
        <row r="259">
          <cell r="A259" t="str">
            <v>A0A1D8PGL6</v>
          </cell>
          <cell r="B259" t="str">
            <v>ENTH domain-containing protein OS=Candida albicans (strain SC5314 / ATCC MYA-2876) (Yeast) OX=237561 GN=ENT3 PE=4 SV=1</v>
          </cell>
          <cell r="C259" t="str">
            <v>ENT3</v>
          </cell>
          <cell r="D259">
            <v>2</v>
          </cell>
          <cell r="E259">
            <v>1</v>
          </cell>
        </row>
        <row r="260">
          <cell r="A260" t="str">
            <v>A0A1D8PHD8</v>
          </cell>
          <cell r="B260" t="str">
            <v>DNA-directed RNA polymerases I and III subunit RPAC1 OS=Candida albicans (strain SC5314 / ATCC MYA-2876) (Yeast) OX=237561 GN=RPC40 PE=3 SV=1</v>
          </cell>
          <cell r="C260" t="str">
            <v>RPC40</v>
          </cell>
          <cell r="D260">
            <v>2</v>
          </cell>
          <cell r="E260">
            <v>1</v>
          </cell>
        </row>
        <row r="261">
          <cell r="A261" t="str">
            <v>A0A1D8PHY1</v>
          </cell>
          <cell r="B261" t="str">
            <v>Aldedh domain-containing protein OS=Candida albicans (strain SC5314 / ATCC MYA-2876) (Yeast) OX=237561 GN=MSC7 PE=3 SV=1</v>
          </cell>
          <cell r="C261" t="str">
            <v>MSC7</v>
          </cell>
          <cell r="D261">
            <v>2</v>
          </cell>
          <cell r="E261">
            <v>1</v>
          </cell>
        </row>
        <row r="262">
          <cell r="A262" t="str">
            <v>O93852</v>
          </cell>
          <cell r="B262" t="str">
            <v>D-arabinono-1,4-lactone oxidase OS=Candida albicans (strain SC5314 / ATCC MYA-2876) (Yeast) OX=237561 GN=ALO1 PE=3 SV=1</v>
          </cell>
          <cell r="C262" t="str">
            <v>ALO1</v>
          </cell>
          <cell r="D262">
            <v>2</v>
          </cell>
          <cell r="E262">
            <v>1</v>
          </cell>
        </row>
        <row r="263">
          <cell r="A263" t="str">
            <v>Q5A7M2</v>
          </cell>
          <cell r="B263" t="str">
            <v>Mitochondrial import inner membrane translocase subunit TIM44 OS=Candida albicans (strain SC5314 / ATCC MYA-2876) (Yeast) OX=237561 GN=TIM44 PE=3 SV=1</v>
          </cell>
          <cell r="C263" t="str">
            <v>TIM44</v>
          </cell>
          <cell r="D263">
            <v>2</v>
          </cell>
          <cell r="E263">
            <v>1</v>
          </cell>
        </row>
        <row r="264">
          <cell r="A264" t="str">
            <v>Q5A346</v>
          </cell>
          <cell r="B264" t="str">
            <v>Bms1-type G domain-containing protein OS=Candida albicans (strain SC5314 / ATCC MYA-2876) (Yeast) OX=237561 GN=TSR1 PE=4 SV=1</v>
          </cell>
          <cell r="C264" t="str">
            <v>TSR1</v>
          </cell>
          <cell r="D264">
            <v>2</v>
          </cell>
          <cell r="E264">
            <v>1</v>
          </cell>
        </row>
        <row r="265">
          <cell r="A265" t="str">
            <v>A0A1D8PMB7</v>
          </cell>
          <cell r="B265" t="str">
            <v>Fe2OG dioxygenase domain-containing protein OS=Candida albicans (strain SC5314 / ATCC MYA-2876) (Yeast) OX=237561 GN=OFD1 PE=3 SV=1</v>
          </cell>
          <cell r="C265" t="str">
            <v>OFD1</v>
          </cell>
          <cell r="D265">
            <v>2</v>
          </cell>
          <cell r="E265">
            <v>1</v>
          </cell>
        </row>
        <row r="266">
          <cell r="A266" t="str">
            <v>Q5A6P9</v>
          </cell>
          <cell r="B266" t="str">
            <v>Adenylyl cyclase-associated protein OS=Candida albicans (strain SC5314 / ATCC MYA-2876) (Yeast) OX=237561 GN=SRV2 PE=3 SV=1</v>
          </cell>
          <cell r="C266" t="str">
            <v>SRV2</v>
          </cell>
          <cell r="D266">
            <v>2</v>
          </cell>
          <cell r="E266">
            <v>1</v>
          </cell>
        </row>
        <row r="267">
          <cell r="A267" t="str">
            <v>A0A1D8PI71</v>
          </cell>
          <cell r="B267" t="str">
            <v>FPP:FPP farnesyltransferase OS=Candida albicans (strain SC5314 / ATCC MYA-2876) (Yeast) OX=237561 GN=ERG9 PE=3 SV=1</v>
          </cell>
          <cell r="C267" t="str">
            <v>ERG9</v>
          </cell>
          <cell r="D267">
            <v>2</v>
          </cell>
          <cell r="E267">
            <v>1</v>
          </cell>
        </row>
        <row r="268">
          <cell r="A268" t="str">
            <v>Q92210</v>
          </cell>
          <cell r="B268" t="str">
            <v>Phosphoribosylaminoimidazole carboxylase OS=Candida albicans (strain SC5314 / ATCC MYA-2876) (Yeast) OX=237561 GN=ADE2 PE=3 SV=2</v>
          </cell>
          <cell r="C268" t="str">
            <v>ADE2</v>
          </cell>
          <cell r="D268">
            <v>2</v>
          </cell>
          <cell r="E268">
            <v>1</v>
          </cell>
        </row>
        <row r="269">
          <cell r="A269" t="str">
            <v>A0A1D8PMT6</v>
          </cell>
          <cell r="B269" t="str">
            <v>Coatomer subunit epsilon OS=Candida albicans (strain SC5314 / ATCC MYA-2876) (Yeast) OX=237561 GN=CGD:CAL0000189615 PE=3 SV=1</v>
          </cell>
          <cell r="C269" t="str">
            <v>CAL0000189615</v>
          </cell>
          <cell r="D269">
            <v>2</v>
          </cell>
          <cell r="E269">
            <v>1</v>
          </cell>
        </row>
        <row r="270">
          <cell r="A270" t="str">
            <v>Q59PA1</v>
          </cell>
          <cell r="B270" t="str">
            <v>FAD-binding FR-type domain-containing protein OS=Candida albicans (strain SC5314 / ATCC MYA-2876) (Yeast) OX=237561 GN=FRE10 PE=4 SV=1</v>
          </cell>
          <cell r="C270" t="str">
            <v>FRE10</v>
          </cell>
          <cell r="D270">
            <v>2</v>
          </cell>
          <cell r="E270">
            <v>1</v>
          </cell>
        </row>
        <row r="271">
          <cell r="A271" t="str">
            <v>O94150</v>
          </cell>
          <cell r="B271" t="str">
            <v>37S ribosomal protein S9, mitochondrial OS=Candida albicans (strain SC5314 / ATCC MYA-2876) (Yeast) OX=237561 GN=MRPS9 PE=2 SV=1</v>
          </cell>
          <cell r="C271" t="str">
            <v>MRPS9</v>
          </cell>
          <cell r="D271">
            <v>2</v>
          </cell>
          <cell r="E271">
            <v>1</v>
          </cell>
        </row>
        <row r="272">
          <cell r="A272" t="str">
            <v>Q59V92</v>
          </cell>
          <cell r="B272" t="str">
            <v>J domain-containing protein OS=Candida albicans (strain SC5314 / ATCC MYA-2876) (Yeast) OX=237561 GN=SIS1 PE=4 SV=1</v>
          </cell>
          <cell r="C272" t="str">
            <v>SIS1</v>
          </cell>
          <cell r="D272">
            <v>2</v>
          </cell>
          <cell r="E272">
            <v>1</v>
          </cell>
        </row>
        <row r="273">
          <cell r="A273" t="str">
            <v>Q5A5N0</v>
          </cell>
          <cell r="B273" t="str">
            <v>Uroporphyrinogen decarboxylase OS=Candida albicans (strain SC5314 / ATCC MYA-2876) (Yeast) OX=237561 GN=CGD:CAL0000200987 PE=3 SV=1</v>
          </cell>
          <cell r="C273" t="str">
            <v>CAL0000200987</v>
          </cell>
          <cell r="D273">
            <v>2</v>
          </cell>
          <cell r="E273">
            <v>1</v>
          </cell>
        </row>
        <row r="274">
          <cell r="A274" t="str">
            <v>Q59NB8</v>
          </cell>
          <cell r="B274" t="str">
            <v>Leucine aminopeptidase 2 OS=Candida albicans (strain SC5314 / ATCC MYA-2876) (Yeast) OX=237561 GN=LKH1 PE=3 SV=2</v>
          </cell>
          <cell r="C274" t="str">
            <v>LKH1</v>
          </cell>
          <cell r="D274">
            <v>2</v>
          </cell>
          <cell r="E274">
            <v>1</v>
          </cell>
        </row>
        <row r="275">
          <cell r="A275" t="str">
            <v>A0A1D8PTZ1</v>
          </cell>
          <cell r="B275" t="str">
            <v>Probable endonuclease LCL3 OS=Candida albicans (strain SC5314 / ATCC MYA-2876) (Yeast) OX=237561 GN=CGD:CAL0000188608 PE=3 SV=1</v>
          </cell>
          <cell r="C275" t="str">
            <v>CAL0000188608</v>
          </cell>
          <cell r="D275">
            <v>2</v>
          </cell>
          <cell r="E275">
            <v>1</v>
          </cell>
        </row>
        <row r="276">
          <cell r="A276" t="str">
            <v>Q59X38</v>
          </cell>
          <cell r="B276" t="str">
            <v>Pescadillo homolog OS=Candida albicans (strain SC5314 / ATCC MYA-2876) (Yeast) OX=237561 GN=NOP7 PE=1 SV=2</v>
          </cell>
          <cell r="C276" t="str">
            <v>NOP7</v>
          </cell>
          <cell r="D276">
            <v>2</v>
          </cell>
          <cell r="E276">
            <v>1</v>
          </cell>
        </row>
        <row r="277">
          <cell r="A277" t="str">
            <v>A0A1D8PLV7</v>
          </cell>
          <cell r="B277" t="str">
            <v>MFS domain-containing protein OS=Candida albicans (strain SC5314 / ATCC MYA-2876) (Yeast) OX=237561 GN=CGD:CAL0000195604 PE=3 SV=1</v>
          </cell>
          <cell r="C277" t="str">
            <v>CAL0000195604</v>
          </cell>
          <cell r="D277">
            <v>2</v>
          </cell>
          <cell r="E277">
            <v>1</v>
          </cell>
        </row>
        <row r="278">
          <cell r="A278" t="str">
            <v>Q59P49</v>
          </cell>
          <cell r="B278" t="str">
            <v>DNA helicase OS=Candida albicans (strain SC5314 / ATCC MYA-2876) (Yeast) OX=237561 GN=CDC46 PE=3 SV=1</v>
          </cell>
          <cell r="C278" t="str">
            <v>CDC46</v>
          </cell>
          <cell r="D278">
            <v>2</v>
          </cell>
          <cell r="E278">
            <v>1</v>
          </cell>
        </row>
        <row r="279">
          <cell r="A279" t="str">
            <v>Q5ADW3</v>
          </cell>
          <cell r="B279" t="str">
            <v>Cullin-associated NEDD8-dissociated protein 1 OS=Candida albicans (strain SC5314 / ATCC MYA-2876) (Yeast) OX=237561 GN=TIP120 PE=3 SV=2</v>
          </cell>
          <cell r="C279" t="str">
            <v>TIP120</v>
          </cell>
          <cell r="D279">
            <v>2</v>
          </cell>
          <cell r="E279">
            <v>1</v>
          </cell>
        </row>
        <row r="280">
          <cell r="A280" t="str">
            <v>Q59PR7</v>
          </cell>
          <cell r="B280" t="str">
            <v>Protein SDA1 OS=Candida albicans (strain SC5314 / ATCC MYA-2876) (Yeast) OX=237561 GN=SDA1 PE=3 SV=1</v>
          </cell>
          <cell r="C280" t="str">
            <v>SDA1</v>
          </cell>
          <cell r="D280">
            <v>2</v>
          </cell>
          <cell r="E280">
            <v>1</v>
          </cell>
        </row>
        <row r="281">
          <cell r="A281" t="str">
            <v>A0A1D8PHA0</v>
          </cell>
          <cell r="B281" t="str">
            <v>SpoU_sub_bind domain-containing protein OS=Candida albicans (strain SC5314 / ATCC MYA-2876) (Yeast) OX=237561 GN=CGD:CAL0000190347 PE=4 SV=1</v>
          </cell>
          <cell r="C281" t="str">
            <v xml:space="preserve">CAL0000190347 </v>
          </cell>
          <cell r="D281">
            <v>2</v>
          </cell>
          <cell r="E281">
            <v>1</v>
          </cell>
        </row>
        <row r="282">
          <cell r="A282" t="str">
            <v>Q59LF9</v>
          </cell>
          <cell r="B282" t="str">
            <v>Methionine aminopeptidase 2 OS=Candida albicans (strain SC5314 / ATCC MYA-2876) (Yeast) OX=237561 GN=MAP2 PE=3 SV=2</v>
          </cell>
          <cell r="C282" t="str">
            <v>MAP2</v>
          </cell>
          <cell r="D282">
            <v>2</v>
          </cell>
          <cell r="E282">
            <v>1</v>
          </cell>
        </row>
        <row r="283">
          <cell r="A283" t="str">
            <v>A0A1D8PN11</v>
          </cell>
          <cell r="B283" t="str">
            <v>Uncharacterized protein OS=Candida albicans (strain SC5314 / ATCC MYA-2876) (Yeast) OX=237561 GN=CGD:CAL0000174014 PE=4 SV=1</v>
          </cell>
          <cell r="C283" t="str">
            <v xml:space="preserve">CAL0000174014 </v>
          </cell>
          <cell r="D283">
            <v>2</v>
          </cell>
          <cell r="E283">
            <v>1</v>
          </cell>
        </row>
        <row r="284">
          <cell r="A284" t="str">
            <v>A0A1D8PM34</v>
          </cell>
          <cell r="B284" t="str">
            <v>CAAX prenyl protease OS=Candida albicans (strain SC5314 / ATCC MYA-2876) (Yeast) OX=237561 GN=RCE1 PE=3 SV=1</v>
          </cell>
          <cell r="C284" t="str">
            <v>RCE1</v>
          </cell>
          <cell r="D284">
            <v>2</v>
          </cell>
          <cell r="E284">
            <v>1</v>
          </cell>
        </row>
        <row r="285">
          <cell r="A285" t="str">
            <v>A0A1D8PIL7</v>
          </cell>
          <cell r="B285" t="str">
            <v>Mitochondrial group I intron splicing factor CCM1 OS=Candida albicans (strain SC5314 / ATCC MYA-2876) (Yeast) OX=237561 GN=CGD:CAL0000195111 PE=3 SV=1</v>
          </cell>
          <cell r="C285" t="str">
            <v>CAL0000195111</v>
          </cell>
          <cell r="D285">
            <v>2</v>
          </cell>
          <cell r="E285">
            <v>1</v>
          </cell>
        </row>
        <row r="286">
          <cell r="A286" t="str">
            <v>Q5AI09</v>
          </cell>
          <cell r="B286" t="str">
            <v>DUF676 domain-containing protein OS=Candida albicans (strain SC5314 / ATCC MYA-2876) (Yeast) OX=237561 GN=CGD:CAL0000181663 PE=3 SV=1</v>
          </cell>
          <cell r="C286" t="str">
            <v xml:space="preserve">CAL0000181663 </v>
          </cell>
          <cell r="D286">
            <v>2</v>
          </cell>
          <cell r="E286">
            <v>1</v>
          </cell>
        </row>
        <row r="287">
          <cell r="A287" t="str">
            <v>A0A1D8PEW3</v>
          </cell>
          <cell r="B287" t="str">
            <v>Uncharacterized protein OS=Candida albicans (strain SC5314 / ATCC MYA-2876) (Yeast) OX=237561 GN=CGD:CAL0000185090 PE=4 SV=1</v>
          </cell>
          <cell r="C287" t="str">
            <v>CAL0000185090</v>
          </cell>
          <cell r="D287">
            <v>2</v>
          </cell>
          <cell r="E287">
            <v>1</v>
          </cell>
        </row>
        <row r="288">
          <cell r="A288" t="str">
            <v>A0A1D8PH05</v>
          </cell>
          <cell r="B288" t="str">
            <v>Uncharacterized protein OS=Candida albicans (strain SC5314 / ATCC MYA-2876) (Yeast) OX=237561 GN=SNF6 PE=4 SV=1</v>
          </cell>
          <cell r="C288" t="str">
            <v>SNF6</v>
          </cell>
          <cell r="D288">
            <v>2</v>
          </cell>
          <cell r="E288">
            <v>1</v>
          </cell>
        </row>
        <row r="289">
          <cell r="A289" t="str">
            <v>A0A1D8PF53</v>
          </cell>
          <cell r="B289" t="str">
            <v>Cta3p OS=Candida albicans (strain SC5314 / ATCC MYA-2876) (Yeast) OX=237561 GN=CTA3 PE=4 SV=1</v>
          </cell>
          <cell r="C289" t="str">
            <v>CTA3</v>
          </cell>
          <cell r="D289">
            <v>2</v>
          </cell>
          <cell r="E289">
            <v>1</v>
          </cell>
        </row>
        <row r="290">
          <cell r="A290" t="str">
            <v>Q5A7M3</v>
          </cell>
          <cell r="B290" t="str">
            <v>Kynurenine 3-monooxygenase OS=Candida albicans (strain SC5314 / ATCC MYA-2876) (Yeast) OX=237561 GN=BNA4 PE=3 SV=1</v>
          </cell>
          <cell r="C290" t="str">
            <v>BNA4</v>
          </cell>
          <cell r="D290">
            <v>2</v>
          </cell>
          <cell r="E290">
            <v>1</v>
          </cell>
        </row>
        <row r="291">
          <cell r="A291" t="str">
            <v>A0A1D8PN55</v>
          </cell>
          <cell r="B291" t="str">
            <v>Pex24p domain-containing protein OS=Candida albicans (strain SC5314 / ATCC MYA-2876) (Yeast) OX=237561 GN=CGD:CAL0000182334 PE=4 SV=1</v>
          </cell>
          <cell r="C291" t="str">
            <v>CAL0000182334</v>
          </cell>
          <cell r="D291">
            <v>2</v>
          </cell>
          <cell r="E291">
            <v>1</v>
          </cell>
        </row>
        <row r="292">
          <cell r="A292" t="str">
            <v>Q5A7B1</v>
          </cell>
          <cell r="B292" t="str">
            <v>tRNA modification protein OS=Candida albicans (strain SC5314 / ATCC MYA-2876) (Yeast) OX=237561 GN=MTO1 PE=3 SV=1</v>
          </cell>
          <cell r="C292" t="str">
            <v>MTO1</v>
          </cell>
          <cell r="D292">
            <v>2</v>
          </cell>
          <cell r="E292">
            <v>1</v>
          </cell>
        </row>
        <row r="293">
          <cell r="A293" t="str">
            <v>A0A1D8PLL5</v>
          </cell>
          <cell r="B293" t="str">
            <v>Zn(2)-C6 fungal-type domain-containing protein OS=Candida albicans (strain SC5314 / ATCC MYA-2876) (Yeast) OX=237561 GN=ARG83 PE=4 SV=1</v>
          </cell>
          <cell r="C293" t="str">
            <v>ARG83</v>
          </cell>
          <cell r="D293">
            <v>2</v>
          </cell>
          <cell r="E293">
            <v>1</v>
          </cell>
        </row>
        <row r="294">
          <cell r="A294" t="str">
            <v>A0A1D8PKD3</v>
          </cell>
          <cell r="B294" t="str">
            <v>Nucleolar GTP-binding protein 1 OS=Candida albicans (strain SC5314 / ATCC MYA-2876) (Yeast) OX=237561 GN=NOG1 PE=3 SV=1</v>
          </cell>
          <cell r="C294" t="str">
            <v>NOG1</v>
          </cell>
          <cell r="D294">
            <v>1</v>
          </cell>
          <cell r="E294">
            <v>1</v>
          </cell>
        </row>
        <row r="295">
          <cell r="A295" t="str">
            <v>A0A1D8PER8</v>
          </cell>
          <cell r="B295" t="str">
            <v>ER oxidoreductin OS=Candida albicans (strain SC5314 / ATCC MYA-2876) (Yeast) OX=237561 GN=ERO1 PE=3 SV=1</v>
          </cell>
          <cell r="C295" t="str">
            <v>ERO1</v>
          </cell>
          <cell r="D295">
            <v>1</v>
          </cell>
          <cell r="E295">
            <v>1</v>
          </cell>
        </row>
        <row r="296">
          <cell r="A296" t="str">
            <v>A0A1D8PIF8</v>
          </cell>
          <cell r="B296" t="str">
            <v>Pyruvate carboxyltransferase domain-containing protein OS=Candida albicans (strain SC5314 / ATCC MYA-2876) (Yeast) OX=237561 GN=LEU42 PE=3 SV=1</v>
          </cell>
          <cell r="C296" t="str">
            <v>LEU42</v>
          </cell>
          <cell r="D296">
            <v>1</v>
          </cell>
          <cell r="E296">
            <v>1</v>
          </cell>
        </row>
        <row r="297">
          <cell r="A297" t="str">
            <v>Q5A782</v>
          </cell>
          <cell r="B297" t="str">
            <v>Eukaryotic translation initiation factor 5B OS=Candida albicans (strain SC5314 / ATCC MYA-2876) (Yeast) OX=237561 GN=FUN12 PE=4 SV=1</v>
          </cell>
          <cell r="C297" t="str">
            <v>FUN12</v>
          </cell>
          <cell r="D297">
            <v>1</v>
          </cell>
          <cell r="E297">
            <v>1</v>
          </cell>
        </row>
        <row r="298">
          <cell r="A298" t="str">
            <v>Q5APD4</v>
          </cell>
          <cell r="B298" t="str">
            <v>Sphingolipid C9-methyltransferase OS=Candida albicans (strain SC5314 / ATCC MYA-2876) (Yeast) OX=237561 GN=MTS1 PE=1 SV=1</v>
          </cell>
          <cell r="C298" t="str">
            <v>MTS1</v>
          </cell>
          <cell r="D298">
            <v>1</v>
          </cell>
          <cell r="E298">
            <v>1</v>
          </cell>
        </row>
        <row r="299">
          <cell r="A299" t="str">
            <v>A0A1D8PPV5</v>
          </cell>
          <cell r="B299" t="str">
            <v>Coatomer subunit beta' OS=Candida albicans (strain SC5314 / ATCC MYA-2876) (Yeast) OX=237561 GN=SEC27 PE=3 SV=1</v>
          </cell>
          <cell r="C299" t="str">
            <v>SEC27</v>
          </cell>
          <cell r="D299">
            <v>1</v>
          </cell>
          <cell r="E299">
            <v>1</v>
          </cell>
        </row>
        <row r="300">
          <cell r="A300" t="str">
            <v>Q59VP7</v>
          </cell>
          <cell r="B300" t="str">
            <v>Ribosome biogenesis protein ERB1 OS=Candida albicans (strain SC5314 / ATCC MYA-2876) (Yeast) OX=237561 GN=ERB1 PE=3 SV=2</v>
          </cell>
          <cell r="C300" t="str">
            <v>ERB1</v>
          </cell>
          <cell r="D300">
            <v>1</v>
          </cell>
          <cell r="E300">
            <v>1</v>
          </cell>
        </row>
        <row r="301">
          <cell r="A301" t="str">
            <v>A0A1D8PGR5</v>
          </cell>
          <cell r="B301" t="str">
            <v>Uncharacterized protein OS=Candida albicans (strain SC5314 / ATCC MYA-2876) (Yeast) OX=237561 GN=CGD:CAL0000188474 PE=4 SV=1</v>
          </cell>
          <cell r="C301" t="str">
            <v>CAL0000188474</v>
          </cell>
          <cell r="D301">
            <v>1</v>
          </cell>
          <cell r="E301">
            <v>1</v>
          </cell>
        </row>
        <row r="302">
          <cell r="A302" t="str">
            <v>A0A1D8PRI4</v>
          </cell>
          <cell r="B302" t="str">
            <v>Importin N-terminal domain-containing protein OS=Candida albicans (strain SC5314 / ATCC MYA-2876) (Yeast) OX=237561 GN=KAP120 PE=4 SV=1</v>
          </cell>
          <cell r="C302" t="str">
            <v>KAP120</v>
          </cell>
          <cell r="D302">
            <v>1</v>
          </cell>
          <cell r="E302">
            <v>1</v>
          </cell>
        </row>
        <row r="303">
          <cell r="A303" t="str">
            <v>A0A1D8PRP8</v>
          </cell>
          <cell r="B303" t="str">
            <v>3-isopropylmalate dehydratase OS=Candida albicans (strain SC5314 / ATCC MYA-2876) (Yeast) OX=237561 GN=LEU1 PE=3 SV=1</v>
          </cell>
          <cell r="C303" t="str">
            <v>LEU1</v>
          </cell>
          <cell r="D303">
            <v>1</v>
          </cell>
          <cell r="E303">
            <v>1</v>
          </cell>
        </row>
        <row r="304">
          <cell r="A304" t="str">
            <v>Q5A213</v>
          </cell>
          <cell r="B304" t="str">
            <v>WD_REPEATS_REGION domain-containing protein OS=Candida albicans (strain SC5314 / ATCC MYA-2876) (Yeast) OX=237561 GN=RRP9 PE=4 SV=1</v>
          </cell>
          <cell r="C304" t="str">
            <v>RRP9</v>
          </cell>
          <cell r="D304">
            <v>1</v>
          </cell>
          <cell r="E304">
            <v>1</v>
          </cell>
        </row>
        <row r="305">
          <cell r="A305" t="str">
            <v>Q59T80</v>
          </cell>
          <cell r="B305" t="str">
            <v>Carnitine O-acetyltransferase OS=Candida albicans (strain SC5314 / ATCC MYA-2876) (Yeast) OX=237561 GN=CTN1 PE=3 SV=1</v>
          </cell>
          <cell r="C305" t="str">
            <v>CTN1</v>
          </cell>
          <cell r="D305">
            <v>1</v>
          </cell>
          <cell r="E305">
            <v>1</v>
          </cell>
        </row>
        <row r="306">
          <cell r="A306" t="str">
            <v>A0A1D8PRB7</v>
          </cell>
          <cell r="B306" t="str">
            <v>Zn(2)-C6 fungal-type domain-containing protein OS=Candida albicans (strain SC5314 / ATCC MYA-2876) (Yeast) OX=237561 GN=ZCF29 PE=4 SV=1</v>
          </cell>
          <cell r="C306" t="str">
            <v>ZCF29</v>
          </cell>
          <cell r="D306">
            <v>1</v>
          </cell>
          <cell r="E306">
            <v>1</v>
          </cell>
        </row>
        <row r="307">
          <cell r="A307" t="str">
            <v>A0A1D8PRW9</v>
          </cell>
          <cell r="B307" t="str">
            <v>Boi2p OS=Candida albicans (strain SC5314 / ATCC MYA-2876) (Yeast) OX=237561 GN=BOI2 PE=4 SV=1</v>
          </cell>
          <cell r="C307" t="str">
            <v>BOI2</v>
          </cell>
          <cell r="D307">
            <v>1</v>
          </cell>
          <cell r="E307">
            <v>1</v>
          </cell>
        </row>
        <row r="308">
          <cell r="A308" t="str">
            <v>Q5A2V2</v>
          </cell>
          <cell r="B308" t="str">
            <v>Protein RMD9, mitochondrial OS=Candida albicans (strain SC5314 / ATCC MYA-2876) (Yeast) OX=237561 GN=RMD9 PE=3 SV=1</v>
          </cell>
          <cell r="C308" t="str">
            <v>CAL0000189293</v>
          </cell>
          <cell r="D308">
            <v>1</v>
          </cell>
          <cell r="E308">
            <v>1</v>
          </cell>
        </row>
        <row r="309">
          <cell r="A309" t="str">
            <v>A0A1D8PIS4</v>
          </cell>
          <cell r="B309" t="str">
            <v>Glyco_transf_20 domain-containing protein OS=Candida albicans (strain SC5314 / ATCC MYA-2876) (Yeast) OX=237561 GN=TPS3 PE=1 SV=1</v>
          </cell>
          <cell r="C309" t="str">
            <v>TPS3</v>
          </cell>
          <cell r="D309">
            <v>1</v>
          </cell>
          <cell r="E309">
            <v>1</v>
          </cell>
        </row>
        <row r="310">
          <cell r="A310" t="str">
            <v>A0A1D8PE08</v>
          </cell>
          <cell r="B310" t="str">
            <v>Taf145p OS=Candida albicans (strain SC5314 / ATCC MYA-2876) (Yeast) OX=237561 GN=TAF145 PE=4 SV=1</v>
          </cell>
          <cell r="C310" t="str">
            <v>TAF145</v>
          </cell>
          <cell r="D310">
            <v>1</v>
          </cell>
          <cell r="E310">
            <v>1</v>
          </cell>
        </row>
        <row r="311">
          <cell r="A311" t="str">
            <v>Q5AKY0</v>
          </cell>
          <cell r="B311" t="str">
            <v>AMPKBI domain-containing protein OS=Candida albicans (strain SC5314 / ATCC MYA-2876) (Yeast) OX=237561 GN=KIS2 PE=3 SV=1</v>
          </cell>
          <cell r="C311" t="str">
            <v>KIS2</v>
          </cell>
          <cell r="D311">
            <v>1</v>
          </cell>
          <cell r="E311">
            <v>1</v>
          </cell>
        </row>
        <row r="312">
          <cell r="A312" t="str">
            <v>A0A1D8PQJ3</v>
          </cell>
          <cell r="B312" t="str">
            <v>FAS1 domain-containing protein OS=Candida albicans (strain SC5314 / ATCC MYA-2876) (Yeast) OX=237561 GN=CGD:CAL0000199507 PE=4 SV=1</v>
          </cell>
          <cell r="C312" t="str">
            <v>CAL0000199507</v>
          </cell>
          <cell r="D312">
            <v>1</v>
          </cell>
          <cell r="E312">
            <v>1</v>
          </cell>
        </row>
        <row r="313">
          <cell r="A313" t="str">
            <v>A0A1D8PDU9</v>
          </cell>
          <cell r="B313" t="str">
            <v>Glutamine amidotransferase type-2 domain-containing protein OS=Candida albicans (strain SC5314 / ATCC MYA-2876) (Yeast) OX=237561 GN=GLT1 PE=3 SV=1</v>
          </cell>
          <cell r="C313" t="str">
            <v>GLT1</v>
          </cell>
          <cell r="D313">
            <v>1</v>
          </cell>
          <cell r="E313">
            <v>1</v>
          </cell>
        </row>
        <row r="314">
          <cell r="A314" t="str">
            <v>A0A1D8PH11</v>
          </cell>
          <cell r="B314" t="str">
            <v>DOCKER domain-containing protein OS=Candida albicans (strain SC5314 / ATCC MYA-2876) (Yeast) OX=237561 GN=DCK1 PE=3 SV=1</v>
          </cell>
          <cell r="C314" t="str">
            <v>DCK1</v>
          </cell>
          <cell r="D314">
            <v>1</v>
          </cell>
          <cell r="E314">
            <v>1</v>
          </cell>
        </row>
        <row r="315">
          <cell r="A315" t="str">
            <v>A0A1D8PR36</v>
          </cell>
          <cell r="B315" t="str">
            <v>Uncharacterized protein OS=Candida albicans (strain SC5314 / ATCC MYA-2876) (Yeast) OX=237561 GN=CGD:CAL0000193449 PE=4 SV=1</v>
          </cell>
          <cell r="C315" t="str">
            <v>CAL0000193449</v>
          </cell>
          <cell r="D315">
            <v>1</v>
          </cell>
          <cell r="E315">
            <v>1</v>
          </cell>
        </row>
        <row r="316">
          <cell r="A316" t="str">
            <v>A0A1D8PNB4</v>
          </cell>
          <cell r="B316" t="str">
            <v>Dopey_N domain-containing protein OS=Candida albicans (strain SC5314 / ATCC MYA-2876) (Yeast) OX=237561 GN=CGD:CAL0000178632 PE=3 SV=1</v>
          </cell>
          <cell r="C316" t="str">
            <v>CAL0000178632</v>
          </cell>
          <cell r="D316">
            <v>1</v>
          </cell>
          <cell r="E316">
            <v>1</v>
          </cell>
        </row>
      </sheetData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E9BA72-7940-AA4A-BAC3-123560E83717}">
  <dimension ref="A1:D141"/>
  <sheetViews>
    <sheetView tabSelected="1" workbookViewId="0"/>
  </sheetViews>
  <sheetFormatPr baseColWidth="10" defaultRowHeight="16" x14ac:dyDescent="0.2"/>
  <cols>
    <col min="1" max="1" width="16.6640625" customWidth="1"/>
    <col min="2" max="2" width="107.6640625" customWidth="1"/>
    <col min="4" max="4" width="17" customWidth="1"/>
  </cols>
  <sheetData>
    <row r="1" spans="1:4" s="2" customFormat="1" x14ac:dyDescent="0.2">
      <c r="A1" s="1" t="s">
        <v>0</v>
      </c>
    </row>
    <row r="3" spans="1:4" x14ac:dyDescent="0.2">
      <c r="A3" s="3" t="s">
        <v>1</v>
      </c>
      <c r="B3" s="3" t="s">
        <v>2</v>
      </c>
      <c r="C3" s="3" t="s">
        <v>3</v>
      </c>
      <c r="D3" s="3" t="s">
        <v>4</v>
      </c>
    </row>
    <row r="4" spans="1:4" x14ac:dyDescent="0.2">
      <c r="A4" s="4" t="s">
        <v>5</v>
      </c>
      <c r="B4" s="4" t="str">
        <f>VLOOKUP(A4,[1]Simplified!$1:$1048576,2,FALSE)</f>
        <v>Elongation factor 1-alpha 1 OS=Candida albicans (strain SC5314 / ATCC MYA-2876) (Yeast) OX=237561 GN=TEF1 PE=3 SV=1</v>
      </c>
      <c r="C4" s="4">
        <f>VLOOKUP(A4,[1]Simplified!$1:$1048576,4,FALSE)</f>
        <v>60</v>
      </c>
      <c r="D4" s="4">
        <f>VLOOKUP(A4,[1]Simplified!$1:$1048576,5,FALSE)</f>
        <v>18</v>
      </c>
    </row>
    <row r="5" spans="1:4" x14ac:dyDescent="0.2">
      <c r="A5" s="4" t="s">
        <v>6</v>
      </c>
      <c r="B5" s="4" t="str">
        <f>VLOOKUP(A5,[1]Simplified!$1:$1048576,2,FALSE)</f>
        <v>Eukaryotic translation initiation factor 3 subunit G OS=Candida albicans (strain SC5314 / ATCC MYA-2876) (Yeast) OX=237561 GN=TIF35 PE=3 SV=1</v>
      </c>
      <c r="C5" s="4">
        <f>VLOOKUP(A5,[1]Simplified!$1:$1048576,4,FALSE)</f>
        <v>38</v>
      </c>
      <c r="D5" s="4">
        <f>VLOOKUP(A5,[1]Simplified!$1:$1048576,5,FALSE)</f>
        <v>5</v>
      </c>
    </row>
    <row r="6" spans="1:4" x14ac:dyDescent="0.2">
      <c r="A6" s="4" t="s">
        <v>7</v>
      </c>
      <c r="B6" s="4" t="str">
        <f>VLOOKUP(A6,[1]Simplified!$1:$1048576,2,FALSE)</f>
        <v>Wh11p OS=Candida albicans (strain SC5314 / ATCC MYA-2876) (Yeast) OX=237561 GN=WH11 PE=4 SV=1</v>
      </c>
      <c r="C6" s="4">
        <f>VLOOKUP(A6,[1]Simplified!$1:$1048576,4,FALSE)</f>
        <v>35</v>
      </c>
      <c r="D6" s="4">
        <f>VLOOKUP(A6,[1]Simplified!$1:$1048576,5,FALSE)</f>
        <v>2</v>
      </c>
    </row>
    <row r="7" spans="1:4" x14ac:dyDescent="0.2">
      <c r="A7" s="4" t="s">
        <v>8</v>
      </c>
      <c r="B7" s="4" t="str">
        <f>VLOOKUP(A7,[1]Simplified!$1:$1048576,2,FALSE)</f>
        <v>Uncharacterized protein OS=Candida albicans (strain SC5314 / ATCC MYA-2876) (Yeast) OX=237561 GN=CGD:CAL0000185958 PE=4 SV=1</v>
      </c>
      <c r="C7" s="4">
        <f>VLOOKUP(A7,[1]Simplified!$1:$1048576,4,FALSE)</f>
        <v>34</v>
      </c>
      <c r="D7" s="4">
        <f>VLOOKUP(A7,[1]Simplified!$1:$1048576,5,FALSE)</f>
        <v>2</v>
      </c>
    </row>
    <row r="8" spans="1:4" x14ac:dyDescent="0.2">
      <c r="A8" s="4" t="s">
        <v>9</v>
      </c>
      <c r="B8" s="4" t="str">
        <f>VLOOKUP(A8,[1]Simplified!$1:$1048576,2,FALSE)</f>
        <v>Cytochrome c oxidase subunit OS=Candida albicans (strain SC5314 / ATCC MYA-2876) (Yeast) OX=237561 GN=COX13 PE=3 SV=1</v>
      </c>
      <c r="C8" s="4">
        <f>VLOOKUP(A8,[1]Simplified!$1:$1048576,4,FALSE)</f>
        <v>32</v>
      </c>
      <c r="D8" s="4">
        <f>VLOOKUP(A8,[1]Simplified!$1:$1048576,5,FALSE)</f>
        <v>3</v>
      </c>
    </row>
    <row r="9" spans="1:4" x14ac:dyDescent="0.2">
      <c r="A9" s="4" t="s">
        <v>10</v>
      </c>
      <c r="B9" s="4" t="str">
        <f>VLOOKUP(A9,[1]Simplified!$1:$1048576,2,FALSE)</f>
        <v>Superoxide dismutase [Cu-Zn] OS=Candida albicans (strain SC5314 / ATCC MYA-2876) (Yeast) OX=237561 GN=SOD1 PE=3 SV=1</v>
      </c>
      <c r="C9" s="4">
        <f>VLOOKUP(A9,[1]Simplified!$1:$1048576,4,FALSE)</f>
        <v>29</v>
      </c>
      <c r="D9" s="4">
        <f>VLOOKUP(A9,[1]Simplified!$1:$1048576,5,FALSE)</f>
        <v>2</v>
      </c>
    </row>
    <row r="10" spans="1:4" x14ac:dyDescent="0.2">
      <c r="A10" s="4" t="s">
        <v>11</v>
      </c>
      <c r="B10" s="4" t="str">
        <f>VLOOKUP(A10,[1]Simplified!$1:$1048576,2,FALSE)</f>
        <v>DNA-directed RNA polymerase core subunit OS=Candida albicans (strain SC5314 / ATCC MYA-2876) (Yeast) OX=237561 GN=RPC10 PE=3 SV=1</v>
      </c>
      <c r="C10" s="4">
        <f>VLOOKUP(A10,[1]Simplified!$1:$1048576,4,FALSE)</f>
        <v>27</v>
      </c>
      <c r="D10" s="4">
        <f>VLOOKUP(A10,[1]Simplified!$1:$1048576,5,FALSE)</f>
        <v>1</v>
      </c>
    </row>
    <row r="11" spans="1:4" x14ac:dyDescent="0.2">
      <c r="A11" s="4" t="s">
        <v>12</v>
      </c>
      <c r="B11" s="4" t="str">
        <f>VLOOKUP(A11,[1]Simplified!$1:$1048576,2,FALSE)</f>
        <v>Proteasome endopeptidase complex OS=Candida albicans (strain SC5314 / ATCC MYA-2876) (Yeast) OX=237561 GN=PUP3 PE=4 SV=1</v>
      </c>
      <c r="C11" s="4">
        <f>VLOOKUP(A11,[1]Simplified!$1:$1048576,4,FALSE)</f>
        <v>25</v>
      </c>
      <c r="D11" s="4">
        <f>VLOOKUP(A11,[1]Simplified!$1:$1048576,5,FALSE)</f>
        <v>3</v>
      </c>
    </row>
    <row r="12" spans="1:4" x14ac:dyDescent="0.2">
      <c r="A12" s="4" t="s">
        <v>13</v>
      </c>
      <c r="B12" s="4" t="str">
        <f>VLOOKUP(A12,[1]Simplified!$1:$1048576,2,FALSE)</f>
        <v>Ubiquinol--cytochrome-c reductase subunit 10 OS=Candida albicans (strain SC5314 / ATCC MYA-2876) (Yeast) OX=237561 GN=CGD:CAL0000182541 PE=4 SV=1</v>
      </c>
      <c r="C12" s="4">
        <f>VLOOKUP(A12,[1]Simplified!$1:$1048576,4,FALSE)</f>
        <v>24</v>
      </c>
      <c r="D12" s="4">
        <f>VLOOKUP(A12,[1]Simplified!$1:$1048576,5,FALSE)</f>
        <v>1</v>
      </c>
    </row>
    <row r="13" spans="1:4" x14ac:dyDescent="0.2">
      <c r="A13" s="4" t="s">
        <v>14</v>
      </c>
      <c r="B13" s="4" t="str">
        <f>VLOOKUP(A13,[1]Simplified!$1:$1048576,2,FALSE)</f>
        <v>Uncharacterized protein OS=Candida albicans (strain SC5314 / ATCC MYA-2876) (Yeast) OX=237561 GN=CGD:CAL0000186816 PE=4 SV=1</v>
      </c>
      <c r="C13" s="4">
        <f>VLOOKUP(A13,[1]Simplified!$1:$1048576,4,FALSE)</f>
        <v>19</v>
      </c>
      <c r="D13" s="4">
        <f>VLOOKUP(A13,[1]Simplified!$1:$1048576,5,FALSE)</f>
        <v>3</v>
      </c>
    </row>
    <row r="14" spans="1:4" x14ac:dyDescent="0.2">
      <c r="A14" s="4" t="s">
        <v>15</v>
      </c>
      <c r="B14" s="4" t="str">
        <f>VLOOKUP(A14,[1]Simplified!$1:$1048576,2,FALSE)</f>
        <v>MSP domain-containing protein OS=Candida albicans (strain SC5314 / ATCC MYA-2876) (Yeast) OX=237561 GN=CGD:CAL0000179063 PE=4 SV=1</v>
      </c>
      <c r="C14" s="4">
        <f>VLOOKUP(A14,[1]Simplified!$1:$1048576,4,FALSE)</f>
        <v>18</v>
      </c>
      <c r="D14" s="4">
        <f>VLOOKUP(A14,[1]Simplified!$1:$1048576,5,FALSE)</f>
        <v>4</v>
      </c>
    </row>
    <row r="15" spans="1:4" x14ac:dyDescent="0.2">
      <c r="A15" s="4" t="s">
        <v>16</v>
      </c>
      <c r="B15" s="4" t="str">
        <f>VLOOKUP(A15,[1]Simplified!$1:$1048576,2,FALSE)</f>
        <v>26S proteasome regulatory subunit RPN11 OS=Candida albicans (strain SC5314 / ATCC MYA-2876) (Yeast) OX=237561 GN=RPN11 PE=3 SV=1</v>
      </c>
      <c r="C15" s="4">
        <f>VLOOKUP(A15,[1]Simplified!$1:$1048576,4,FALSE)</f>
        <v>18</v>
      </c>
      <c r="D15" s="4">
        <f>VLOOKUP(A15,[1]Simplified!$1:$1048576,5,FALSE)</f>
        <v>2</v>
      </c>
    </row>
    <row r="16" spans="1:4" x14ac:dyDescent="0.2">
      <c r="A16" s="5" t="s">
        <v>17</v>
      </c>
      <c r="B16" s="5" t="s">
        <v>18</v>
      </c>
      <c r="C16" s="4">
        <f>VLOOKUP(A17,[1]Simplified!$1:$1048576,4,FALSE)</f>
        <v>17</v>
      </c>
      <c r="D16" s="4">
        <v>2</v>
      </c>
    </row>
    <row r="17" spans="1:4" x14ac:dyDescent="0.2">
      <c r="A17" s="4" t="s">
        <v>19</v>
      </c>
      <c r="B17" s="4" t="str">
        <f>VLOOKUP(A17,[1]Simplified!$1:$1048576,2,FALSE)</f>
        <v>PALP domain-containing protein OS=Candida albicans (strain SC5314 / ATCC MYA-2876) (Yeast) OX=237561 GN=CGD:CAL0000173937 PE=4 SV=1</v>
      </c>
      <c r="C17" s="4">
        <f>VLOOKUP(A18,[1]Simplified!$1:$1048576,4,FALSE)</f>
        <v>17</v>
      </c>
      <c r="D17" s="4">
        <f>VLOOKUP(A18,[1]Simplified!$1:$1048576,5,FALSE)</f>
        <v>1</v>
      </c>
    </row>
    <row r="18" spans="1:4" x14ac:dyDescent="0.2">
      <c r="A18" s="4" t="s">
        <v>20</v>
      </c>
      <c r="B18" s="4" t="str">
        <f>VLOOKUP(A18,[1]Simplified!$1:$1048576,2,FALSE)</f>
        <v>Protein transport protein Sec61 subunit beta OS=Candida albicans (strain SC5314 / ATCC MYA-2876) (Yeast) OX=237561 GN=CGD:CAL0000178420 PE=3 SV=1</v>
      </c>
      <c r="C18" s="4">
        <f>VLOOKUP(A19,[1]Simplified!$1:$1048576,4,FALSE)</f>
        <v>17</v>
      </c>
      <c r="D18" s="4">
        <f>VLOOKUP(A19,[1]Simplified!$1:$1048576,5,FALSE)</f>
        <v>2</v>
      </c>
    </row>
    <row r="19" spans="1:4" x14ac:dyDescent="0.2">
      <c r="A19" s="4" t="s">
        <v>21</v>
      </c>
      <c r="B19" s="4" t="str">
        <f>VLOOKUP(A19,[1]Simplified!$1:$1048576,2,FALSE)</f>
        <v>40S ribosomal protein S30 OS=Candida albicans (strain SC5314 / ATCC MYA-2876) (Yeast) OX=237561 GN=RPS30 PE=3 SV=1</v>
      </c>
      <c r="C19" s="4">
        <f>VLOOKUP(A20,[1]Simplified!$1:$1048576,4,FALSE)</f>
        <v>16</v>
      </c>
      <c r="D19" s="4">
        <f>VLOOKUP(A20,[1]Simplified!$1:$1048576,5,FALSE)</f>
        <v>2</v>
      </c>
    </row>
    <row r="20" spans="1:4" x14ac:dyDescent="0.2">
      <c r="A20" s="4" t="s">
        <v>22</v>
      </c>
      <c r="B20" s="4" t="str">
        <f>VLOOKUP(A20,[1]Simplified!$1:$1048576,2,FALSE)</f>
        <v>Protein FMP52, mitochondrial OS=Candida albicans (strain SC5314 / ATCC MYA-2876) (Yeast) OX=237561 GN=FMP52 PE=3 SV=1</v>
      </c>
      <c r="C20" s="4">
        <f>VLOOKUP(A21,[1]Simplified!$1:$1048576,4,FALSE)</f>
        <v>15</v>
      </c>
      <c r="D20" s="4">
        <f>VLOOKUP(A21,[1]Simplified!$1:$1048576,5,FALSE)</f>
        <v>3</v>
      </c>
    </row>
    <row r="21" spans="1:4" x14ac:dyDescent="0.2">
      <c r="A21" s="4" t="s">
        <v>23</v>
      </c>
      <c r="B21" s="4" t="str">
        <f>VLOOKUP(A21,[1]Simplified!$1:$1048576,2,FALSE)</f>
        <v>Proliferating cell nuclear antigen OS=Candida albicans (strain SC5314 / ATCC MYA-2876) (Yeast) OX=237561 GN=POL30 PE=3 SV=1</v>
      </c>
      <c r="C21" s="4">
        <f>VLOOKUP(A22,[1]Simplified!$1:$1048576,4,FALSE)</f>
        <v>14</v>
      </c>
      <c r="D21" s="4">
        <f>VLOOKUP(A22,[1]Simplified!$1:$1048576,5,FALSE)</f>
        <v>3</v>
      </c>
    </row>
    <row r="22" spans="1:4" x14ac:dyDescent="0.2">
      <c r="A22" s="4" t="s">
        <v>24</v>
      </c>
      <c r="B22" s="4" t="str">
        <f>VLOOKUP(A22,[1]Simplified!$1:$1048576,2,FALSE)</f>
        <v>Complex1_30kDa domain-containing protein OS=Candida albicans (strain SC5314 / ATCC MYA-2876) (Yeast) OX=237561 GN=ALI1 PE=3 SV=1</v>
      </c>
      <c r="C22" s="4">
        <f>VLOOKUP(A23,[1]Simplified!$1:$1048576,4,FALSE)</f>
        <v>14</v>
      </c>
      <c r="D22" s="4">
        <f>VLOOKUP(A23,[1]Simplified!$1:$1048576,5,FALSE)</f>
        <v>3</v>
      </c>
    </row>
    <row r="23" spans="1:4" x14ac:dyDescent="0.2">
      <c r="A23" s="4" t="s">
        <v>25</v>
      </c>
      <c r="B23" s="4" t="str">
        <f>VLOOKUP(A23,[1]Simplified!$1:$1048576,2,FALSE)</f>
        <v>cAMP-dependent protein kinase regulatory subunit OS=Candida albicans (strain SC5314 / ATCC MYA-2876) (Yeast) OX=237561 GN=BCY1 PE=3 SV=1</v>
      </c>
      <c r="C23" s="4">
        <f>VLOOKUP(A24,[1]Simplified!$1:$1048576,4,FALSE)</f>
        <v>14</v>
      </c>
      <c r="D23" s="4">
        <f>VLOOKUP(A24,[1]Simplified!$1:$1048576,5,FALSE)</f>
        <v>3</v>
      </c>
    </row>
    <row r="24" spans="1:4" x14ac:dyDescent="0.2">
      <c r="A24" s="4" t="s">
        <v>26</v>
      </c>
      <c r="B24" s="4" t="str">
        <f>VLOOKUP(A24,[1]Simplified!$1:$1048576,2,FALSE)</f>
        <v>Dolichol-phosphate mannosyltransferase subunit 1 OS=Candida albicans (strain SC5314 / ATCC MYA-2876) (Yeast) OX=237561 GN=DPM1 PE=3 SV=1</v>
      </c>
      <c r="C24" s="4">
        <f>VLOOKUP(A25,[1]Simplified!$1:$1048576,4,FALSE)</f>
        <v>14</v>
      </c>
      <c r="D24" s="4">
        <f>VLOOKUP(A25,[1]Simplified!$1:$1048576,5,FALSE)</f>
        <v>2</v>
      </c>
    </row>
    <row r="25" spans="1:4" x14ac:dyDescent="0.2">
      <c r="A25" s="4" t="s">
        <v>27</v>
      </c>
      <c r="B25" s="4" t="str">
        <f>VLOOKUP(A25,[1]Simplified!$1:$1048576,2,FALSE)</f>
        <v>Histone H1 OS=Candida albicans (strain SC5314 / ATCC MYA-2876) (Yeast) OX=237561 GN=HHO1 PE=3 SV=1</v>
      </c>
      <c r="C25" s="4">
        <f>VLOOKUP(A26,[1]Simplified!$1:$1048576,4,FALSE)</f>
        <v>14</v>
      </c>
      <c r="D25" s="4">
        <f>VLOOKUP(A26,[1]Simplified!$1:$1048576,5,FALSE)</f>
        <v>1</v>
      </c>
    </row>
    <row r="26" spans="1:4" x14ac:dyDescent="0.2">
      <c r="A26" s="4" t="s">
        <v>28</v>
      </c>
      <c r="B26" s="4" t="str">
        <f>VLOOKUP(A26,[1]Simplified!$1:$1048576,2,FALSE)</f>
        <v>Uncharacterized protein OS=Candida albicans (strain SC5314 / ATCC MYA-2876) (Yeast) OX=237561 GN=CGD:CAL0000199340 PE=4 SV=1</v>
      </c>
      <c r="C26" s="4">
        <f>VLOOKUP(A27,[1]Simplified!$1:$1048576,4,FALSE)</f>
        <v>14</v>
      </c>
      <c r="D26" s="4">
        <f>VLOOKUP(A27,[1]Simplified!$1:$1048576,5,FALSE)</f>
        <v>1</v>
      </c>
    </row>
    <row r="27" spans="1:4" x14ac:dyDescent="0.2">
      <c r="A27" s="4" t="s">
        <v>29</v>
      </c>
      <c r="B27" s="4" t="str">
        <f>VLOOKUP(A27,[1]Simplified!$1:$1048576,2,FALSE)</f>
        <v>Organic acid transporter OS=Candida albicans (strain SC5314 / ATCC MYA-2876) (Yeast) OX=237561 GN=YMC1 PE=3 SV=1</v>
      </c>
      <c r="C27" s="4">
        <f>VLOOKUP(A28,[1]Simplified!$1:$1048576,4,FALSE)</f>
        <v>12</v>
      </c>
      <c r="D27" s="4">
        <f>VLOOKUP(A28,[1]Simplified!$1:$1048576,5,FALSE)</f>
        <v>1</v>
      </c>
    </row>
    <row r="28" spans="1:4" x14ac:dyDescent="0.2">
      <c r="A28" s="4" t="s">
        <v>30</v>
      </c>
      <c r="B28" s="4" t="str">
        <f>VLOOKUP(A28,[1]Simplified!$1:$1048576,2,FALSE)</f>
        <v>SCP2 domain-containing protein OS=Candida albicans (strain SC5314 / ATCC MYA-2876) (Yeast) OX=237561 GN=CGD:CAL0000179478 PE=4 SV=1</v>
      </c>
      <c r="C28" s="4">
        <f>VLOOKUP(A29,[1]Simplified!$1:$1048576,4,FALSE)</f>
        <v>12</v>
      </c>
      <c r="D28" s="4">
        <f>VLOOKUP(A29,[1]Simplified!$1:$1048576,5,FALSE)</f>
        <v>2</v>
      </c>
    </row>
    <row r="29" spans="1:4" x14ac:dyDescent="0.2">
      <c r="A29" s="4" t="s">
        <v>31</v>
      </c>
      <c r="B29" s="4" t="str">
        <f>VLOOKUP(A29,[1]Simplified!$1:$1048576,2,FALSE)</f>
        <v>Uncharacterized protein OS=Candida albicans (strain SC5314 / ATCC MYA-2876) (Yeast) OX=237561 GN=CGD:CAL0000182431 PE=4 SV=1</v>
      </c>
      <c r="C29" s="4">
        <f>VLOOKUP(A30,[1]Simplified!$1:$1048576,4,FALSE)</f>
        <v>12</v>
      </c>
      <c r="D29" s="4">
        <f>VLOOKUP(A30,[1]Simplified!$1:$1048576,5,FALSE)</f>
        <v>1</v>
      </c>
    </row>
    <row r="30" spans="1:4" x14ac:dyDescent="0.2">
      <c r="A30" s="4" t="s">
        <v>32</v>
      </c>
      <c r="B30" s="4" t="str">
        <f>VLOOKUP(A30,[1]Simplified!$1:$1048576,2,FALSE)</f>
        <v>H/ACA ribonucleoprotein complex subunit OS=Candida albicans (strain SC5314 / ATCC MYA-2876) (Yeast) OX=237561 GN=GAR1 PE=3 SV=1</v>
      </c>
      <c r="C30" s="4">
        <f>VLOOKUP(A31,[1]Simplified!$1:$1048576,4,FALSE)</f>
        <v>12</v>
      </c>
      <c r="D30" s="4">
        <f>VLOOKUP(A31,[1]Simplified!$1:$1048576,5,FALSE)</f>
        <v>2</v>
      </c>
    </row>
    <row r="31" spans="1:4" x14ac:dyDescent="0.2">
      <c r="A31" s="4" t="s">
        <v>33</v>
      </c>
      <c r="B31" s="4" t="str">
        <f>VLOOKUP(A31,[1]Simplified!$1:$1048576,2,FALSE)</f>
        <v>6-phosphogluconolactonase-like protein OS=Candida albicans (strain SC5314 / ATCC MYA-2876) (Yeast) OX=237561 GN=SOL3 PE=3 SV=1</v>
      </c>
      <c r="C31" s="4">
        <f>VLOOKUP(A32,[1]Simplified!$1:$1048576,4,FALSE)</f>
        <v>12</v>
      </c>
      <c r="D31" s="4">
        <f>VLOOKUP(A32,[1]Simplified!$1:$1048576,5,FALSE)</f>
        <v>1</v>
      </c>
    </row>
    <row r="32" spans="1:4" x14ac:dyDescent="0.2">
      <c r="A32" s="4" t="s">
        <v>34</v>
      </c>
      <c r="B32" s="4" t="str">
        <f>VLOOKUP(A32,[1]Simplified!$1:$1048576,2,FALSE)</f>
        <v>Flavodoxin-like domain-containing protein OS=Candida albicans (strain SC5314 / ATCC MYA-2876) (Yeast) OX=237561 GN=PST2 PE=3 SV=1</v>
      </c>
      <c r="C32" s="4">
        <f>VLOOKUP(A33,[1]Simplified!$1:$1048576,4,FALSE)</f>
        <v>12</v>
      </c>
      <c r="D32" s="4">
        <f>VLOOKUP(A33,[1]Simplified!$1:$1048576,5,FALSE)</f>
        <v>2</v>
      </c>
    </row>
    <row r="33" spans="1:4" x14ac:dyDescent="0.2">
      <c r="A33" s="4" t="s">
        <v>35</v>
      </c>
      <c r="B33" s="4" t="str">
        <f>VLOOKUP(A33,[1]Simplified!$1:$1048576,2,FALSE)</f>
        <v>Nuo1p OS=Candida albicans (strain SC5314 / ATCC MYA-2876) (Yeast) OX=237561 GN=NUO1 PE=4 SV=1</v>
      </c>
      <c r="C33" s="4">
        <f>VLOOKUP(A34,[1]Simplified!$1:$1048576,4,FALSE)</f>
        <v>12</v>
      </c>
      <c r="D33" s="4">
        <f>VLOOKUP(A34,[1]Simplified!$1:$1048576,5,FALSE)</f>
        <v>2</v>
      </c>
    </row>
    <row r="34" spans="1:4" x14ac:dyDescent="0.2">
      <c r="A34" s="4" t="s">
        <v>36</v>
      </c>
      <c r="B34" s="4" t="str">
        <f>VLOOKUP(A34,[1]Simplified!$1:$1048576,2,FALSE)</f>
        <v>Uncharacterized protein OS=Candida albicans (strain SC5314 / ATCC MYA-2876) (Yeast) OX=237561 GN=CGD:CAL0000191885 PE=4 SV=1</v>
      </c>
      <c r="C34" s="4">
        <f>VLOOKUP(A35,[1]Simplified!$1:$1048576,4,FALSE)</f>
        <v>11</v>
      </c>
      <c r="D34" s="4">
        <f>VLOOKUP(A35,[1]Simplified!$1:$1048576,5,FALSE)</f>
        <v>5</v>
      </c>
    </row>
    <row r="35" spans="1:4" x14ac:dyDescent="0.2">
      <c r="A35" s="4" t="s">
        <v>37</v>
      </c>
      <c r="B35" s="4" t="str">
        <f>VLOOKUP(A35,[1]Simplified!$1:$1048576,2,FALSE)</f>
        <v>Methionyl-tRNA synthetase OS=Candida albicans (strain SC5314 / ATCC MYA-2876) (Yeast) OX=237561 GN=MES1 PE=3 SV=1</v>
      </c>
      <c r="C35" s="4">
        <f>VLOOKUP(A36,[1]Simplified!$1:$1048576,4,FALSE)</f>
        <v>11</v>
      </c>
      <c r="D35" s="4">
        <f>VLOOKUP(A36,[1]Simplified!$1:$1048576,5,FALSE)</f>
        <v>6</v>
      </c>
    </row>
    <row r="36" spans="1:4" x14ac:dyDescent="0.2">
      <c r="A36" s="4" t="s">
        <v>38</v>
      </c>
      <c r="B36" s="4" t="str">
        <f>VLOOKUP(A36,[1]Simplified!$1:$1048576,2,FALSE)</f>
        <v>Glutaminyl-tRNA synthetase OS=Candida albicans (strain SC5314 / ATCC MYA-2876) (Yeast) OX=237561 GN=GLN4 PE=3 SV=1</v>
      </c>
      <c r="C36" s="4">
        <f>VLOOKUP(A37,[1]Simplified!$1:$1048576,4,FALSE)</f>
        <v>11</v>
      </c>
      <c r="D36" s="4">
        <f>VLOOKUP(A37,[1]Simplified!$1:$1048576,5,FALSE)</f>
        <v>2</v>
      </c>
    </row>
    <row r="37" spans="1:4" x14ac:dyDescent="0.2">
      <c r="A37" s="4" t="s">
        <v>39</v>
      </c>
      <c r="B37" s="4" t="str">
        <f>VLOOKUP(A37,[1]Simplified!$1:$1048576,2,FALSE)</f>
        <v>Serine/threonine-protein phosphatase OS=Candida albicans (strain SC5314 / ATCC MYA-2876) (Yeast) OX=237561 GN=GLC7 PE=3 SV=1</v>
      </c>
      <c r="C37" s="4">
        <f>VLOOKUP(A38,[1]Simplified!$1:$1048576,4,FALSE)</f>
        <v>11</v>
      </c>
      <c r="D37" s="4">
        <f>VLOOKUP(A38,[1]Simplified!$1:$1048576,5,FALSE)</f>
        <v>2</v>
      </c>
    </row>
    <row r="38" spans="1:4" x14ac:dyDescent="0.2">
      <c r="A38" s="4" t="s">
        <v>40</v>
      </c>
      <c r="B38" s="4" t="str">
        <f>VLOOKUP(A38,[1]Simplified!$1:$1048576,2,FALSE)</f>
        <v>Pyrroline-5-carboxylate reductase OS=Candida albicans (strain SC5314 / ATCC MYA-2876) (Yeast) OX=237561 GN=PRO3 PE=3 SV=1</v>
      </c>
      <c r="C38" s="4">
        <f>VLOOKUP(A39,[1]Simplified!$1:$1048576,4,FALSE)</f>
        <v>11</v>
      </c>
      <c r="D38" s="4">
        <f>VLOOKUP(A39,[1]Simplified!$1:$1048576,5,FALSE)</f>
        <v>1</v>
      </c>
    </row>
    <row r="39" spans="1:4" x14ac:dyDescent="0.2">
      <c r="A39" s="4" t="s">
        <v>41</v>
      </c>
      <c r="B39" s="4" t="str">
        <f>VLOOKUP(A39,[1]Simplified!$1:$1048576,2,FALSE)</f>
        <v>V-type proton ATPase proteolipid subunit OS=Candida albicans (strain SC5314 / ATCC MYA-2876) (Yeast) OX=237561 GN=CUP5 PE=3 SV=1</v>
      </c>
      <c r="C39" s="4">
        <f>VLOOKUP(A40,[1]Simplified!$1:$1048576,4,FALSE)</f>
        <v>11</v>
      </c>
      <c r="D39" s="4">
        <f>VLOOKUP(A40,[1]Simplified!$1:$1048576,5,FALSE)</f>
        <v>1</v>
      </c>
    </row>
    <row r="40" spans="1:4" x14ac:dyDescent="0.2">
      <c r="A40" s="4" t="s">
        <v>42</v>
      </c>
      <c r="B40" s="4" t="str">
        <f>VLOOKUP(A40,[1]Simplified!$1:$1048576,2,FALSE)</f>
        <v>Cytochrome c oxidase subunit VIII OS=Candida albicans (strain SC5314 / ATCC MYA-2876) (Yeast) OX=237561 GN=COX8 PE=3 SV=1</v>
      </c>
      <c r="C40" s="4">
        <f>VLOOKUP(A41,[1]Simplified!$1:$1048576,4,FALSE)</f>
        <v>11</v>
      </c>
      <c r="D40" s="4">
        <f>VLOOKUP(A41,[1]Simplified!$1:$1048576,5,FALSE)</f>
        <v>1</v>
      </c>
    </row>
    <row r="41" spans="1:4" x14ac:dyDescent="0.2">
      <c r="A41" s="4" t="s">
        <v>43</v>
      </c>
      <c r="B41" s="4" t="str">
        <f>VLOOKUP(A41,[1]Simplified!$1:$1048576,2,FALSE)</f>
        <v>F1F0 ATP synthase subunit i OS=Candida albicans (strain SC5314 / ATCC MYA-2876) (Yeast) OX=237561 GN=ATP18 PE=4 SV=1</v>
      </c>
      <c r="C41" s="4">
        <f>VLOOKUP(A42,[1]Simplified!$1:$1048576,4,FALSE)</f>
        <v>10</v>
      </c>
      <c r="D41" s="4">
        <f>VLOOKUP(A42,[1]Simplified!$1:$1048576,5,FALSE)</f>
        <v>4</v>
      </c>
    </row>
    <row r="42" spans="1:4" x14ac:dyDescent="0.2">
      <c r="A42" s="4" t="s">
        <v>44</v>
      </c>
      <c r="B42" s="4" t="str">
        <f>VLOOKUP(A42,[1]Simplified!$1:$1048576,2,FALSE)</f>
        <v>ATP-dependent RNA helicase DBP5 OS=Candida albicans (strain SC5314 / ATCC MYA-2876) (Yeast) OX=237561 GN=DBP5 PE=3 SV=2</v>
      </c>
      <c r="C42" s="4">
        <f>VLOOKUP(A43,[1]Simplified!$1:$1048576,4,FALSE)</f>
        <v>10</v>
      </c>
      <c r="D42" s="4">
        <f>VLOOKUP(A43,[1]Simplified!$1:$1048576,5,FALSE)</f>
        <v>2</v>
      </c>
    </row>
    <row r="43" spans="1:4" x14ac:dyDescent="0.2">
      <c r="A43" s="4" t="s">
        <v>45</v>
      </c>
      <c r="B43" s="4" t="str">
        <f>VLOOKUP(A43,[1]Simplified!$1:$1048576,2,FALSE)</f>
        <v>OBG-type G domain-containing protein OS=Candida albicans (strain SC5314 / ATCC MYA-2876) (Yeast) OX=237561 GN=DRG1 PE=4 SV=1</v>
      </c>
      <c r="C43" s="4">
        <f>VLOOKUP(A44,[1]Simplified!$1:$1048576,4,FALSE)</f>
        <v>10</v>
      </c>
      <c r="D43" s="4">
        <f>VLOOKUP(A44,[1]Simplified!$1:$1048576,5,FALSE)</f>
        <v>1</v>
      </c>
    </row>
    <row r="44" spans="1:4" x14ac:dyDescent="0.2">
      <c r="A44" s="4" t="s">
        <v>46</v>
      </c>
      <c r="B44" s="4" t="str">
        <f>VLOOKUP(A44,[1]Simplified!$1:$1048576,2,FALSE)</f>
        <v>F1F0 ATP synthase subunit f OS=Candida albicans (strain SC5314 / ATCC MYA-2876) (Yeast) OX=237561 GN=ATP17 PE=4 SV=1</v>
      </c>
      <c r="C44" s="4">
        <f>VLOOKUP(A45,[1]Simplified!$1:$1048576,4,FALSE)</f>
        <v>10</v>
      </c>
      <c r="D44" s="4">
        <f>VLOOKUP(A45,[1]Simplified!$1:$1048576,5,FALSE)</f>
        <v>1</v>
      </c>
    </row>
    <row r="45" spans="1:4" x14ac:dyDescent="0.2">
      <c r="A45" s="4" t="s">
        <v>47</v>
      </c>
      <c r="B45" s="4" t="str">
        <f>VLOOKUP(A45,[1]Simplified!$1:$1048576,2,FALSE)</f>
        <v>Translation machinery-associated protein 20 OS=Candida albicans (strain SC5314 / ATCC MYA-2876) (Yeast) OX=237561 GN=CGD:CAL0000194613 PE=3 SV=1</v>
      </c>
      <c r="C45" s="4">
        <f>VLOOKUP(A46,[1]Simplified!$1:$1048576,4,FALSE)</f>
        <v>9</v>
      </c>
      <c r="D45" s="4">
        <f>VLOOKUP(A46,[1]Simplified!$1:$1048576,5,FALSE)</f>
        <v>2</v>
      </c>
    </row>
    <row r="46" spans="1:4" x14ac:dyDescent="0.2">
      <c r="A46" s="4" t="s">
        <v>48</v>
      </c>
      <c r="B46" s="4" t="str">
        <f>VLOOKUP(A46,[1]Simplified!$1:$1048576,2,FALSE)</f>
        <v>Cytochrome c peroxidase, mitochondrial OS=Candida albicans (strain SC5314 / ATCC MYA-2876) (Yeast) OX=237561 GN=CCP1 PE=3 SV=2</v>
      </c>
      <c r="C46" s="4">
        <f>VLOOKUP(A47,[1]Simplified!$1:$1048576,4,FALSE)</f>
        <v>9</v>
      </c>
      <c r="D46" s="4">
        <f>VLOOKUP(A47,[1]Simplified!$1:$1048576,5,FALSE)</f>
        <v>2</v>
      </c>
    </row>
    <row r="47" spans="1:4" x14ac:dyDescent="0.2">
      <c r="A47" s="4" t="s">
        <v>49</v>
      </c>
      <c r="B47" s="4" t="str">
        <f>VLOOKUP(A47,[1]Simplified!$1:$1048576,2,FALSE)</f>
        <v>JAB_MPN domain-containing protein OS=Candida albicans (strain SC5314 / ATCC MYA-2876) (Yeast) OX=237561 GN=CGD:CAL0000198925 PE=4 SV=1</v>
      </c>
      <c r="C47" s="4">
        <f>VLOOKUP(A48,[1]Simplified!$1:$1048576,4,FALSE)</f>
        <v>9</v>
      </c>
      <c r="D47" s="4">
        <f>VLOOKUP(A48,[1]Simplified!$1:$1048576,5,FALSE)</f>
        <v>2</v>
      </c>
    </row>
    <row r="48" spans="1:4" x14ac:dyDescent="0.2">
      <c r="A48" s="4" t="s">
        <v>50</v>
      </c>
      <c r="B48" s="4" t="str">
        <f>VLOOKUP(A48,[1]Simplified!$1:$1048576,2,FALSE)</f>
        <v>Reticulon-like protein OS=Candida albicans (strain SC5314 / ATCC MYA-2876) (Yeast) OX=237561 GN=CGD:CAL0000195123 PE=4 SV=1</v>
      </c>
      <c r="C48" s="4">
        <f>VLOOKUP(A49,[1]Simplified!$1:$1048576,4,FALSE)</f>
        <v>9</v>
      </c>
      <c r="D48" s="4">
        <f>VLOOKUP(A49,[1]Simplified!$1:$1048576,5,FALSE)</f>
        <v>4</v>
      </c>
    </row>
    <row r="49" spans="1:4" x14ac:dyDescent="0.2">
      <c r="A49" s="4" t="s">
        <v>51</v>
      </c>
      <c r="B49" s="4" t="str">
        <f>VLOOKUP(A49,[1]Simplified!$1:$1048576,2,FALSE)</f>
        <v>Glutamyl-tRNA synthetase OS=Candida albicans (strain SC5314 / ATCC MYA-2876) (Yeast) OX=237561 GN=GUS1 PE=3 SV=1</v>
      </c>
      <c r="C49" s="4">
        <f>VLOOKUP(A50,[1]Simplified!$1:$1048576,4,FALSE)</f>
        <v>9</v>
      </c>
      <c r="D49" s="4">
        <f>VLOOKUP(A50,[1]Simplified!$1:$1048576,5,FALSE)</f>
        <v>2</v>
      </c>
    </row>
    <row r="50" spans="1:4" x14ac:dyDescent="0.2">
      <c r="A50" s="4" t="s">
        <v>52</v>
      </c>
      <c r="B50" s="4" t="str">
        <f>VLOOKUP(A50,[1]Simplified!$1:$1048576,2,FALSE)</f>
        <v>Probable electron transfer flavoprotein subunit beta OS=Candida albicans (strain SC5314 / ATCC MYA-2876) (Yeast) OX=237561 GN=CGD:CAL0000176104 PE=3 SV=1</v>
      </c>
      <c r="C50" s="4">
        <f>VLOOKUP(A51,[1]Simplified!$1:$1048576,4,FALSE)</f>
        <v>9</v>
      </c>
      <c r="D50" s="4">
        <f>VLOOKUP(A51,[1]Simplified!$1:$1048576,5,FALSE)</f>
        <v>2</v>
      </c>
    </row>
    <row r="51" spans="1:4" x14ac:dyDescent="0.2">
      <c r="A51" s="4" t="s">
        <v>53</v>
      </c>
      <c r="B51" s="4" t="str">
        <f>VLOOKUP(A51,[1]Simplified!$1:$1048576,2,FALSE)</f>
        <v>Glucosamine_iso domain-containing protein OS=Candida albicans (strain SC5314 / ATCC MYA-2876) (Yeast) OX=237561 GN=CGD:CAL0000180100 PE=3 SV=1</v>
      </c>
      <c r="C51" s="4">
        <f>VLOOKUP(A52,[1]Simplified!$1:$1048576,4,FALSE)</f>
        <v>9</v>
      </c>
      <c r="D51" s="4">
        <f>VLOOKUP(A52,[1]Simplified!$1:$1048576,5,FALSE)</f>
        <v>1</v>
      </c>
    </row>
    <row r="52" spans="1:4" x14ac:dyDescent="0.2">
      <c r="A52" s="4" t="s">
        <v>54</v>
      </c>
      <c r="B52" s="4" t="str">
        <f>VLOOKUP(A52,[1]Simplified!$1:$1048576,2,FALSE)</f>
        <v>Glutaredoxin domain-containing protein OS=Candida albicans (strain SC5314 / ATCC MYA-2876) (Yeast) OX=237561 GN=CGD:CAL0000183749 PE=4 SV=1</v>
      </c>
      <c r="C52" s="4">
        <f>VLOOKUP(A53,[1]Simplified!$1:$1048576,4,FALSE)</f>
        <v>9</v>
      </c>
      <c r="D52" s="4">
        <f>VLOOKUP(A53,[1]Simplified!$1:$1048576,5,FALSE)</f>
        <v>1</v>
      </c>
    </row>
    <row r="53" spans="1:4" x14ac:dyDescent="0.2">
      <c r="A53" s="4" t="s">
        <v>55</v>
      </c>
      <c r="B53" s="4" t="str">
        <f>VLOOKUP(A53,[1]Simplified!$1:$1048576,2,FALSE)</f>
        <v>Mitochondrial import inner membrane translocase subunit TIM16 OS=Candida albicans (strain SC5314 / ATCC MYA-2876) (Yeast) OX=237561 GN=PAM16 PE=3 SV=1</v>
      </c>
      <c r="C53" s="4">
        <f>VLOOKUP(A54,[1]Simplified!$1:$1048576,4,FALSE)</f>
        <v>8</v>
      </c>
      <c r="D53" s="4">
        <f>VLOOKUP(A54,[1]Simplified!$1:$1048576,5,FALSE)</f>
        <v>3</v>
      </c>
    </row>
    <row r="54" spans="1:4" x14ac:dyDescent="0.2">
      <c r="A54" s="4" t="s">
        <v>56</v>
      </c>
      <c r="B54" s="4" t="str">
        <f>VLOOKUP(A54,[1]Simplified!$1:$1048576,2,FALSE)</f>
        <v>ERF-3 OS=Candida albicans (strain SC5314 / ATCC MYA-2876) (Yeast) OX=237561 GN=SUP35 PE=3 SV=1</v>
      </c>
      <c r="C54" s="4">
        <f>VLOOKUP(A55,[1]Simplified!$1:$1048576,4,FALSE)</f>
        <v>8</v>
      </c>
      <c r="D54" s="4">
        <f>VLOOKUP(A55,[1]Simplified!$1:$1048576,5,FALSE)</f>
        <v>3</v>
      </c>
    </row>
    <row r="55" spans="1:4" x14ac:dyDescent="0.2">
      <c r="A55" s="4" t="s">
        <v>57</v>
      </c>
      <c r="B55" s="4" t="str">
        <f>VLOOKUP(A55,[1]Simplified!$1:$1048576,2,FALSE)</f>
        <v>Aminotran_1_2 domain-containing protein OS=Candida albicans (strain SC5314 / ATCC MYA-2876) (Yeast) OX=237561 GN=ARO8 PE=4 SV=1</v>
      </c>
      <c r="C55" s="4">
        <f>VLOOKUP(A56,[1]Simplified!$1:$1048576,4,FALSE)</f>
        <v>8</v>
      </c>
      <c r="D55" s="4">
        <f>VLOOKUP(A56,[1]Simplified!$1:$1048576,5,FALSE)</f>
        <v>2</v>
      </c>
    </row>
    <row r="56" spans="1:4" x14ac:dyDescent="0.2">
      <c r="A56" s="4" t="s">
        <v>58</v>
      </c>
      <c r="B56" s="4" t="str">
        <f>VLOOKUP(A56,[1]Simplified!$1:$1048576,2,FALSE)</f>
        <v>NADH dehydrogenase [ubiquinone] flavoprotein 1, mitochondrial OS=Candida albicans (strain SC5314 / ATCC MYA-2876) (Yeast) OX=237561 GN=NDH51 PE=3 SV=1</v>
      </c>
      <c r="C56" s="4">
        <f>VLOOKUP(A57,[1]Simplified!$1:$1048576,4,FALSE)</f>
        <v>8</v>
      </c>
      <c r="D56" s="4">
        <f>VLOOKUP(A57,[1]Simplified!$1:$1048576,5,FALSE)</f>
        <v>1</v>
      </c>
    </row>
    <row r="57" spans="1:4" x14ac:dyDescent="0.2">
      <c r="A57" s="4" t="s">
        <v>59</v>
      </c>
      <c r="B57" s="4" t="str">
        <f>VLOOKUP(A57,[1]Simplified!$1:$1048576,2,FALSE)</f>
        <v>Csh3p OS=Candida albicans (strain SC5314 / ATCC MYA-2876) (Yeast) OX=237561 GN=CSH3 PE=4 SV=1</v>
      </c>
      <c r="C57" s="4">
        <f>VLOOKUP(A58,[1]Simplified!$1:$1048576,4,FALSE)</f>
        <v>8</v>
      </c>
      <c r="D57" s="4">
        <f>VLOOKUP(A58,[1]Simplified!$1:$1048576,5,FALSE)</f>
        <v>1</v>
      </c>
    </row>
    <row r="58" spans="1:4" x14ac:dyDescent="0.2">
      <c r="A58" s="4" t="s">
        <v>60</v>
      </c>
      <c r="B58" s="4" t="str">
        <f>VLOOKUP(A58,[1]Simplified!$1:$1048576,2,FALSE)</f>
        <v>DUF4149 domain-containing protein OS=Candida albicans (strain SC5314 / ATCC MYA-2876) (Yeast) OX=237561 GN=CGD:CAL0000182808 PE=4 SV=1</v>
      </c>
      <c r="C58" s="4">
        <f>VLOOKUP(A59,[1]Simplified!$1:$1048576,4,FALSE)</f>
        <v>8</v>
      </c>
      <c r="D58" s="4">
        <f>VLOOKUP(A59,[1]Simplified!$1:$1048576,5,FALSE)</f>
        <v>2</v>
      </c>
    </row>
    <row r="59" spans="1:4" x14ac:dyDescent="0.2">
      <c r="A59" s="4" t="s">
        <v>61</v>
      </c>
      <c r="B59" s="4" t="str">
        <f>VLOOKUP(A59,[1]Simplified!$1:$1048576,2,FALSE)</f>
        <v>Mitochondrial 37S ribosomal protein MRPS28 OS=Candida albicans (strain SC5314 / ATCC MYA-2876) (Yeast) OX=237561 GN=CGD:CAL0000201890 PE=3 SV=1</v>
      </c>
      <c r="C59" s="4">
        <f>VLOOKUP(A60,[1]Simplified!$1:$1048576,4,FALSE)</f>
        <v>8</v>
      </c>
      <c r="D59" s="4">
        <f>VLOOKUP(A60,[1]Simplified!$1:$1048576,5,FALSE)</f>
        <v>1</v>
      </c>
    </row>
    <row r="60" spans="1:4" x14ac:dyDescent="0.2">
      <c r="A60" s="4" t="s">
        <v>62</v>
      </c>
      <c r="B60" s="4" t="str">
        <f>VLOOKUP(A60,[1]Simplified!$1:$1048576,2,FALSE)</f>
        <v>Erg28p OS=Candida albicans (strain SC5314 / ATCC MYA-2876) (Yeast) OX=237561 GN=ERG28 PE=3 SV=1</v>
      </c>
      <c r="C60" s="4">
        <f>VLOOKUP(A61,[1]Simplified!$1:$1048576,4,FALSE)</f>
        <v>8</v>
      </c>
      <c r="D60" s="4">
        <f>VLOOKUP(A61,[1]Simplified!$1:$1048576,5,FALSE)</f>
        <v>1</v>
      </c>
    </row>
    <row r="61" spans="1:4" x14ac:dyDescent="0.2">
      <c r="A61" s="4" t="s">
        <v>63</v>
      </c>
      <c r="B61" s="4" t="str">
        <f>VLOOKUP(A61,[1]Simplified!$1:$1048576,2,FALSE)</f>
        <v>Uncharacterized protein OS=Candida albicans (strain SC5314 / ATCC MYA-2876) (Yeast) OX=237561 GN=CGD:CAL0000190178 PE=3 SV=1</v>
      </c>
      <c r="C61" s="4">
        <f>VLOOKUP(A62,[1]Simplified!$1:$1048576,4,FALSE)</f>
        <v>8</v>
      </c>
      <c r="D61" s="4">
        <f>VLOOKUP(A62,[1]Simplified!$1:$1048576,5,FALSE)</f>
        <v>1</v>
      </c>
    </row>
    <row r="62" spans="1:4" x14ac:dyDescent="0.2">
      <c r="A62" s="4" t="s">
        <v>64</v>
      </c>
      <c r="B62" s="4" t="str">
        <f>VLOOKUP(A62,[1]Simplified!$1:$1048576,2,FALSE)</f>
        <v>Uncharacterized protein OS=Candida albicans (strain SC5314 / ATCC MYA-2876) (Yeast) OX=237561 GN=CGD:CAL0000190131 PE=4 SV=1</v>
      </c>
      <c r="C62" s="4">
        <f>VLOOKUP(A63,[1]Simplified!$1:$1048576,4,FALSE)</f>
        <v>8</v>
      </c>
      <c r="D62" s="4">
        <f>VLOOKUP(A63,[1]Simplified!$1:$1048576,5,FALSE)</f>
        <v>1</v>
      </c>
    </row>
    <row r="63" spans="1:4" x14ac:dyDescent="0.2">
      <c r="A63" s="4" t="s">
        <v>65</v>
      </c>
      <c r="B63" s="4" t="str">
        <f>VLOOKUP(A63,[1]Simplified!$1:$1048576,2,FALSE)</f>
        <v>Actin-related protein 2/3 complex subunit 4 OS=Candida albicans (strain SC5314 / ATCC MYA-2876) (Yeast) OX=237561 GN=ARC19 PE=3 SV=1</v>
      </c>
      <c r="C63" s="4">
        <f>VLOOKUP(A64,[1]Simplified!$1:$1048576,4,FALSE)</f>
        <v>7</v>
      </c>
      <c r="D63" s="4">
        <f>VLOOKUP(A64,[1]Simplified!$1:$1048576,5,FALSE)</f>
        <v>3</v>
      </c>
    </row>
    <row r="64" spans="1:4" x14ac:dyDescent="0.2">
      <c r="A64" s="4" t="s">
        <v>66</v>
      </c>
      <c r="B64" s="4" t="str">
        <f>VLOOKUP(A64,[1]Simplified!$1:$1048576,2,FALSE)</f>
        <v>AMP-binding domain-containing protein OS=Candida albicans (strain SC5314 / ATCC MYA-2876) (Yeast) OX=237561 GN=FAA4 PE=4 SV=1</v>
      </c>
      <c r="C64" s="4">
        <f>VLOOKUP(A65,[1]Simplified!$1:$1048576,4,FALSE)</f>
        <v>7</v>
      </c>
      <c r="D64" s="4">
        <f>VLOOKUP(A65,[1]Simplified!$1:$1048576,5,FALSE)</f>
        <v>3</v>
      </c>
    </row>
    <row r="65" spans="1:4" x14ac:dyDescent="0.2">
      <c r="A65" s="4" t="s">
        <v>67</v>
      </c>
      <c r="B65" s="4" t="str">
        <f>VLOOKUP(A65,[1]Simplified!$1:$1048576,2,FALSE)</f>
        <v>Pyr_redox_2 domain-containing protein OS=Candida albicans (strain SC5314 / ATCC MYA-2876) (Yeast) OX=237561 GN=NDE1 PE=4 SV=1</v>
      </c>
      <c r="C65" s="4">
        <f>VLOOKUP(A66,[1]Simplified!$1:$1048576,4,FALSE)</f>
        <v>7</v>
      </c>
      <c r="D65" s="4">
        <f>VLOOKUP(A66,[1]Simplified!$1:$1048576,5,FALSE)</f>
        <v>2</v>
      </c>
    </row>
    <row r="66" spans="1:4" x14ac:dyDescent="0.2">
      <c r="A66" s="4" t="s">
        <v>68</v>
      </c>
      <c r="B66" s="4" t="str">
        <f>VLOOKUP(A66,[1]Simplified!$1:$1048576,2,FALSE)</f>
        <v>WD_REPEATS_REGION domain-containing protein OS=Candida albicans (strain SC5314 / ATCC MYA-2876) (Yeast) OX=237561 GN=CGD:CAL0000180910 PE=4 SV=1</v>
      </c>
      <c r="C66" s="4">
        <f>VLOOKUP(A67,[1]Simplified!$1:$1048576,4,FALSE)</f>
        <v>7</v>
      </c>
      <c r="D66" s="4">
        <f>VLOOKUP(A67,[1]Simplified!$1:$1048576,5,FALSE)</f>
        <v>3</v>
      </c>
    </row>
    <row r="67" spans="1:4" x14ac:dyDescent="0.2">
      <c r="A67" s="4" t="s">
        <v>69</v>
      </c>
      <c r="B67" s="4" t="str">
        <f>VLOOKUP(A67,[1]Simplified!$1:$1048576,2,FALSE)</f>
        <v>Tyrosine--tRNA ligase OS=Candida albicans (strain SC5314 / ATCC MYA-2876) (Yeast) OX=237561 GN=TYS1 PE=3 SV=1</v>
      </c>
      <c r="C67" s="4">
        <f>VLOOKUP(A68,[1]Simplified!$1:$1048576,4,FALSE)</f>
        <v>7</v>
      </c>
      <c r="D67" s="4">
        <f>VLOOKUP(A68,[1]Simplified!$1:$1048576,5,FALSE)</f>
        <v>2</v>
      </c>
    </row>
    <row r="68" spans="1:4" x14ac:dyDescent="0.2">
      <c r="A68" s="4" t="s">
        <v>70</v>
      </c>
      <c r="B68" s="4" t="str">
        <f>VLOOKUP(A68,[1]Simplified!$1:$1048576,2,FALSE)</f>
        <v>T-complex protein 1 subunit eta OS=Candida albicans (strain SC5314 / ATCC MYA-2876) (Yeast) OX=237561 GN=CCT7 PE=3 SV=1</v>
      </c>
      <c r="C68" s="4">
        <f>VLOOKUP(A69,[1]Simplified!$1:$1048576,4,FALSE)</f>
        <v>7</v>
      </c>
      <c r="D68" s="4">
        <f>VLOOKUP(A69,[1]Simplified!$1:$1048576,5,FALSE)</f>
        <v>2</v>
      </c>
    </row>
    <row r="69" spans="1:4" x14ac:dyDescent="0.2">
      <c r="A69" s="4" t="s">
        <v>71</v>
      </c>
      <c r="B69" s="4" t="str">
        <f>VLOOKUP(A69,[1]Simplified!$1:$1048576,2,FALSE)</f>
        <v>Proteasome endopeptidase complex OS=Candida albicans (strain SC5314 / ATCC MYA-2876) (Yeast) OX=237561 GN=PRE5 PE=3 SV=1</v>
      </c>
      <c r="C69" s="4">
        <f>VLOOKUP(A70,[1]Simplified!$1:$1048576,4,FALSE)</f>
        <v>7</v>
      </c>
      <c r="D69" s="4">
        <f>VLOOKUP(A70,[1]Simplified!$1:$1048576,5,FALSE)</f>
        <v>1</v>
      </c>
    </row>
    <row r="70" spans="1:4" x14ac:dyDescent="0.2">
      <c r="A70" s="4" t="s">
        <v>72</v>
      </c>
      <c r="B70" s="4" t="str">
        <f>VLOOKUP(A70,[1]Simplified!$1:$1048576,2,FALSE)</f>
        <v>Endoplasmic reticulum transmembrane protein OS=Candida albicans (strain SC5314 / ATCC MYA-2876) (Yeast) OX=237561 GN=CGD:CAL0000184176 PE=3 SV=1</v>
      </c>
      <c r="C70" s="4">
        <f>VLOOKUP(A71,[1]Simplified!$1:$1048576,4,FALSE)</f>
        <v>7</v>
      </c>
      <c r="D70" s="4">
        <f>VLOOKUP(A71,[1]Simplified!$1:$1048576,5,FALSE)</f>
        <v>1</v>
      </c>
    </row>
    <row r="71" spans="1:4" x14ac:dyDescent="0.2">
      <c r="A71" s="4" t="s">
        <v>73</v>
      </c>
      <c r="B71" s="4" t="str">
        <f>VLOOKUP(A71,[1]Simplified!$1:$1048576,2,FALSE)</f>
        <v>U6 snRNA-associated Sm-like protein LSm4 OS=Candida albicans (strain SC5314 / ATCC MYA-2876) (Yeast) OX=237561 GN=LSM4 PE=3 SV=1</v>
      </c>
      <c r="C71" s="4">
        <f>VLOOKUP(A72,[1]Simplified!$1:$1048576,4,FALSE)</f>
        <v>7</v>
      </c>
      <c r="D71" s="4">
        <f>VLOOKUP(A72,[1]Simplified!$1:$1048576,5,FALSE)</f>
        <v>2</v>
      </c>
    </row>
    <row r="72" spans="1:4" x14ac:dyDescent="0.2">
      <c r="A72" s="4" t="s">
        <v>74</v>
      </c>
      <c r="B72" s="4" t="str">
        <f>VLOOKUP(A72,[1]Simplified!$1:$1048576,2,FALSE)</f>
        <v>Aha1_N domain-containing protein OS=Candida albicans (strain SC5314 / ATCC MYA-2876) (Yeast) OX=237561 GN=AHA1 PE=3 SV=1</v>
      </c>
      <c r="C72" s="4">
        <f>VLOOKUP(A73,[1]Simplified!$1:$1048576,4,FALSE)</f>
        <v>7</v>
      </c>
      <c r="D72" s="4">
        <f>VLOOKUP(A73,[1]Simplified!$1:$1048576,5,FALSE)</f>
        <v>1</v>
      </c>
    </row>
    <row r="73" spans="1:4" x14ac:dyDescent="0.2">
      <c r="A73" s="4" t="s">
        <v>75</v>
      </c>
      <c r="B73" s="4" t="str">
        <f>VLOOKUP(A73,[1]Simplified!$1:$1048576,2,FALSE)</f>
        <v>GrpE protein homolog OS=Candida albicans (strain SC5314 / ATCC MYA-2876) (Yeast) OX=237561 GN=MGE1 PE=3 SV=1</v>
      </c>
      <c r="C73" s="4">
        <f>VLOOKUP(A74,[1]Simplified!$1:$1048576,4,FALSE)</f>
        <v>7</v>
      </c>
      <c r="D73" s="4">
        <f>VLOOKUP(A74,[1]Simplified!$1:$1048576,5,FALSE)</f>
        <v>1</v>
      </c>
    </row>
    <row r="74" spans="1:4" x14ac:dyDescent="0.2">
      <c r="A74" s="4" t="s">
        <v>76</v>
      </c>
      <c r="B74" s="4" t="str">
        <f>VLOOKUP(A74,[1]Simplified!$1:$1048576,2,FALSE)</f>
        <v>Acyl carrier protein OS=Candida albicans (strain SC5314 / ATCC MYA-2876) (Yeast) OX=237561 GN=ACP1 PE=3 SV=1</v>
      </c>
      <c r="C74" s="4">
        <f>VLOOKUP(A75,[1]Simplified!$1:$1048576,4,FALSE)</f>
        <v>7</v>
      </c>
      <c r="D74" s="4">
        <f>VLOOKUP(A75,[1]Simplified!$1:$1048576,5,FALSE)</f>
        <v>2</v>
      </c>
    </row>
    <row r="75" spans="1:4" x14ac:dyDescent="0.2">
      <c r="A75" s="4" t="s">
        <v>77</v>
      </c>
      <c r="B75" s="4" t="str">
        <f>VLOOKUP(A75,[1]Simplified!$1:$1048576,2,FALSE)</f>
        <v>C-22 sterol desaturase OS=Candida albicans (strain SC5314 / ATCC MYA-2876) (Yeast) OX=237561 GN=ERG5 PE=3 SV=1</v>
      </c>
      <c r="C75" s="4">
        <f>VLOOKUP(A76,[1]Simplified!$1:$1048576,4,FALSE)</f>
        <v>7</v>
      </c>
      <c r="D75" s="4">
        <f>VLOOKUP(A76,[1]Simplified!$1:$1048576,5,FALSE)</f>
        <v>1</v>
      </c>
    </row>
    <row r="76" spans="1:4" x14ac:dyDescent="0.2">
      <c r="A76" s="4" t="s">
        <v>78</v>
      </c>
      <c r="B76" s="4" t="str">
        <f>VLOOKUP(A76,[1]Simplified!$1:$1048576,2,FALSE)</f>
        <v>Asr3p OS=Candida albicans (strain SC5314 / ATCC MYA-2876) (Yeast) OX=237561 GN=ASR3 PE=4 SV=1</v>
      </c>
      <c r="C76" s="4">
        <f>VLOOKUP(A77,[1]Simplified!$1:$1048576,4,FALSE)</f>
        <v>7</v>
      </c>
      <c r="D76" s="4">
        <f>VLOOKUP(A77,[1]Simplified!$1:$1048576,5,FALSE)</f>
        <v>1</v>
      </c>
    </row>
    <row r="77" spans="1:4" x14ac:dyDescent="0.2">
      <c r="A77" s="4" t="s">
        <v>79</v>
      </c>
      <c r="B77" s="4" t="str">
        <f>VLOOKUP(A77,[1]Simplified!$1:$1048576,2,FALSE)</f>
        <v>mRNA splicing protein OS=Candida albicans (strain SC5314 / ATCC MYA-2876) (Yeast) OX=237561 GN=CGD:CAL0000187595 PE=4 SV=1</v>
      </c>
      <c r="C77" s="4">
        <f>VLOOKUP(A78,[1]Simplified!$1:$1048576,4,FALSE)</f>
        <v>6</v>
      </c>
      <c r="D77" s="4">
        <f>VLOOKUP(A78,[1]Simplified!$1:$1048576,5,FALSE)</f>
        <v>2</v>
      </c>
    </row>
    <row r="78" spans="1:4" x14ac:dyDescent="0.2">
      <c r="A78" s="4" t="s">
        <v>80</v>
      </c>
      <c r="B78" s="4" t="str">
        <f>VLOOKUP(A78,[1]Simplified!$1:$1048576,2,FALSE)</f>
        <v>Elongation factor G, mitochondrial OS=Candida albicans (strain SC5314 / ATCC MYA-2876) (Yeast) OX=237561 GN=MEF1 PE=3 SV=2</v>
      </c>
      <c r="C78" s="4">
        <f>VLOOKUP(A79,[1]Simplified!$1:$1048576,4,FALSE)</f>
        <v>6</v>
      </c>
      <c r="D78" s="4">
        <f>VLOOKUP(A79,[1]Simplified!$1:$1048576,5,FALSE)</f>
        <v>1</v>
      </c>
    </row>
    <row r="79" spans="1:4" x14ac:dyDescent="0.2">
      <c r="A79" s="4" t="s">
        <v>81</v>
      </c>
      <c r="B79" s="4" t="str">
        <f>VLOOKUP(A79,[1]Simplified!$1:$1048576,2,FALSE)</f>
        <v>SAP domain-containing protein OS=Candida albicans (strain SC5314 / ATCC MYA-2876) (Yeast) OX=237561 GN=CGD:CAL0000175065 PE=4 SV=1</v>
      </c>
      <c r="C79" s="4">
        <f>VLOOKUP(A80,[1]Simplified!$1:$1048576,4,FALSE)</f>
        <v>6</v>
      </c>
      <c r="D79" s="4">
        <f>VLOOKUP(A80,[1]Simplified!$1:$1048576,5,FALSE)</f>
        <v>1</v>
      </c>
    </row>
    <row r="80" spans="1:4" x14ac:dyDescent="0.2">
      <c r="A80" s="4" t="s">
        <v>82</v>
      </c>
      <c r="B80" s="4" t="str">
        <f>VLOOKUP(A80,[1]Simplified!$1:$1048576,2,FALSE)</f>
        <v>Sedoheptulose-bisphosphatase OS=Candida albicans (strain SC5314 / ATCC MYA-2876) (Yeast) OX=237561 GN=CGD:CAL0000182609 PE=4 SV=1</v>
      </c>
      <c r="C80" s="4">
        <f>VLOOKUP(A81,[1]Simplified!$1:$1048576,4,FALSE)</f>
        <v>6</v>
      </c>
      <c r="D80" s="4">
        <f>VLOOKUP(A81,[1]Simplified!$1:$1048576,5,FALSE)</f>
        <v>1</v>
      </c>
    </row>
    <row r="81" spans="1:4" x14ac:dyDescent="0.2">
      <c r="A81" s="4" t="s">
        <v>83</v>
      </c>
      <c r="B81" s="4" t="str">
        <f>VLOOKUP(A81,[1]Simplified!$1:$1048576,2,FALSE)</f>
        <v>Mas1p OS=Candida albicans (strain SC5314 / ATCC MYA-2876) (Yeast) OX=237561 GN=MAS1 PE=3 SV=1</v>
      </c>
      <c r="C81" s="4">
        <f>VLOOKUP(A82,[1]Simplified!$1:$1048576,4,FALSE)</f>
        <v>5</v>
      </c>
      <c r="D81" s="4">
        <f>VLOOKUP(A82,[1]Simplified!$1:$1048576,5,FALSE)</f>
        <v>3</v>
      </c>
    </row>
    <row r="82" spans="1:4" x14ac:dyDescent="0.2">
      <c r="A82" s="4" t="s">
        <v>84</v>
      </c>
      <c r="B82" s="4" t="str">
        <f>VLOOKUP(A82,[1]Simplified!$1:$1048576,2,FALSE)</f>
        <v>MIF4G domain-containing protein OS=Candida albicans (strain SC5314 / ATCC MYA-2876) (Yeast) OX=237561 GN=TIF4631 PE=4 SV=1</v>
      </c>
      <c r="C82" s="4">
        <f>VLOOKUP(A83,[1]Simplified!$1:$1048576,4,FALSE)</f>
        <v>5</v>
      </c>
      <c r="D82" s="4">
        <f>VLOOKUP(A83,[1]Simplified!$1:$1048576,5,FALSE)</f>
        <v>2</v>
      </c>
    </row>
    <row r="83" spans="1:4" x14ac:dyDescent="0.2">
      <c r="A83" s="4" t="s">
        <v>85</v>
      </c>
      <c r="B83" s="4" t="str">
        <f>VLOOKUP(A83,[1]Simplified!$1:$1048576,2,FALSE)</f>
        <v>SAM_MT_RSMB_NOP domain-containing protein OS=Candida albicans (strain SC5314 / ATCC MYA-2876) (Yeast) OX=237561 GN=CGD:CAL0000190202 PE=3 SV=1</v>
      </c>
      <c r="C83" s="4">
        <f>VLOOKUP(A84,[1]Simplified!$1:$1048576,4,FALSE)</f>
        <v>5</v>
      </c>
      <c r="D83" s="4">
        <f>VLOOKUP(A84,[1]Simplified!$1:$1048576,5,FALSE)</f>
        <v>1</v>
      </c>
    </row>
    <row r="84" spans="1:4" x14ac:dyDescent="0.2">
      <c r="A84" s="4" t="s">
        <v>86</v>
      </c>
      <c r="B84" s="4" t="str">
        <f>VLOOKUP(A84,[1]Simplified!$1:$1048576,2,FALSE)</f>
        <v>Pdx1p OS=Candida albicans (strain SC5314 / ATCC MYA-2876) (Yeast) OX=237561 GN=PDX1 PE=3 SV=1</v>
      </c>
      <c r="C84" s="4">
        <f>VLOOKUP(A85,[1]Simplified!$1:$1048576,4,FALSE)</f>
        <v>5</v>
      </c>
      <c r="D84" s="4">
        <f>VLOOKUP(A85,[1]Simplified!$1:$1048576,5,FALSE)</f>
        <v>1</v>
      </c>
    </row>
    <row r="85" spans="1:4" x14ac:dyDescent="0.2">
      <c r="A85" s="4" t="s">
        <v>87</v>
      </c>
      <c r="B85" s="4" t="str">
        <f>VLOOKUP(A85,[1]Simplified!$1:$1048576,2,FALSE)</f>
        <v>Ribose-phosphate diphosphokinase OS=Candida albicans (strain SC5314 / ATCC MYA-2876) (Yeast) OX=237561 GN=PRS1 PE=3 SV=1</v>
      </c>
      <c r="C85" s="4">
        <f>VLOOKUP(A86,[1]Simplified!$1:$1048576,4,FALSE)</f>
        <v>5</v>
      </c>
      <c r="D85" s="4">
        <f>VLOOKUP(A86,[1]Simplified!$1:$1048576,5,FALSE)</f>
        <v>1</v>
      </c>
    </row>
    <row r="86" spans="1:4" x14ac:dyDescent="0.2">
      <c r="A86" s="4" t="s">
        <v>88</v>
      </c>
      <c r="B86" s="4" t="str">
        <f>VLOOKUP(A86,[1]Simplified!$1:$1048576,2,FALSE)</f>
        <v>5-aminolevulinate synthase, mitochondrial OS=Candida albicans (strain SC5314 / ATCC MYA-2876) (Yeast) OX=237561 GN=HEM1 PE=3 SV=2</v>
      </c>
      <c r="C86" s="4">
        <f>VLOOKUP(A87,[1]Simplified!$1:$1048576,4,FALSE)</f>
        <v>5</v>
      </c>
      <c r="D86" s="4">
        <f>VLOOKUP(A87,[1]Simplified!$1:$1048576,5,FALSE)</f>
        <v>1</v>
      </c>
    </row>
    <row r="87" spans="1:4" x14ac:dyDescent="0.2">
      <c r="A87" s="4" t="s">
        <v>89</v>
      </c>
      <c r="B87" s="4" t="str">
        <f>VLOOKUP(A87,[1]Simplified!$1:$1048576,2,FALSE)</f>
        <v>Putative cystathionine beta-lyase OS=Candida albicans (strain SC5314 / ATCC MYA-2876) (Yeast) OX=237561 GN=CGD:CAL0000185607 PE=3 SV=1</v>
      </c>
      <c r="C87" s="4">
        <f>VLOOKUP(A88,[1]Simplified!$1:$1048576,4,FALSE)</f>
        <v>5</v>
      </c>
      <c r="D87" s="4">
        <f>VLOOKUP(A88,[1]Simplified!$1:$1048576,5,FALSE)</f>
        <v>1</v>
      </c>
    </row>
    <row r="88" spans="1:4" x14ac:dyDescent="0.2">
      <c r="A88" s="4" t="s">
        <v>90</v>
      </c>
      <c r="B88" s="4" t="str">
        <f>VLOOKUP(A88,[1]Simplified!$1:$1048576,2,FALSE)</f>
        <v>Co-chaperone OS=Candida albicans (strain SC5314 / ATCC MYA-2876) (Yeast) OX=237561 GN=SGT1 PE=3 SV=1</v>
      </c>
      <c r="C88" s="4">
        <f>VLOOKUP(A89,[1]Simplified!$1:$1048576,4,FALSE)</f>
        <v>5</v>
      </c>
      <c r="D88" s="4">
        <f>VLOOKUP(A89,[1]Simplified!$1:$1048576,5,FALSE)</f>
        <v>2</v>
      </c>
    </row>
    <row r="89" spans="1:4" x14ac:dyDescent="0.2">
      <c r="A89" s="4" t="s">
        <v>91</v>
      </c>
      <c r="B89" s="4" t="str">
        <f>VLOOKUP(A89,[1]Simplified!$1:$1048576,2,FALSE)</f>
        <v>Utp8p OS=Candida albicans (strain SC5314 / ATCC MYA-2876) (Yeast) OX=237561 GN=UTP8 PE=4 SV=1</v>
      </c>
      <c r="C89" s="4">
        <f>VLOOKUP(A90,[1]Simplified!$1:$1048576,4,FALSE)</f>
        <v>5</v>
      </c>
      <c r="D89" s="4">
        <f>VLOOKUP(A90,[1]Simplified!$1:$1048576,5,FALSE)</f>
        <v>2</v>
      </c>
    </row>
    <row r="90" spans="1:4" x14ac:dyDescent="0.2">
      <c r="A90" s="4" t="s">
        <v>92</v>
      </c>
      <c r="B90" s="4" t="str">
        <f>VLOOKUP(A90,[1]Simplified!$1:$1048576,2,FALSE)</f>
        <v>RuvB-like helicase 1 OS=Candida albicans (strain SC5314 / ATCC MYA-2876) (Yeast) OX=237561 GN=RVB1 PE=3 SV=1</v>
      </c>
      <c r="C90" s="4">
        <f>VLOOKUP(A91,[1]Simplified!$1:$1048576,4,FALSE)</f>
        <v>5</v>
      </c>
      <c r="D90" s="4">
        <f>VLOOKUP(A91,[1]Simplified!$1:$1048576,5,FALSE)</f>
        <v>1</v>
      </c>
    </row>
    <row r="91" spans="1:4" x14ac:dyDescent="0.2">
      <c r="A91" s="4" t="s">
        <v>93</v>
      </c>
      <c r="B91" s="4" t="str">
        <f>VLOOKUP(A91,[1]Simplified!$1:$1048576,2,FALSE)</f>
        <v>Protein FYV4, mitochondrial OS=Candida albicans (strain SC5314 / ATCC MYA-2876) (Yeast) OX=237561 GN=FYV4 PE=3 SV=1</v>
      </c>
      <c r="C91" s="4">
        <f>VLOOKUP(A92,[1]Simplified!$1:$1048576,4,FALSE)</f>
        <v>5</v>
      </c>
      <c r="D91" s="4">
        <f>VLOOKUP(A92,[1]Simplified!$1:$1048576,5,FALSE)</f>
        <v>1</v>
      </c>
    </row>
    <row r="92" spans="1:4" x14ac:dyDescent="0.2">
      <c r="A92" s="4" t="s">
        <v>94</v>
      </c>
      <c r="B92" s="4" t="str">
        <f>VLOOKUP(A92,[1]Simplified!$1:$1048576,2,FALSE)</f>
        <v>Uncharacterized protein OS=Candida albicans (strain SC5314 / ATCC MYA-2876) (Yeast) OX=237561 GN=CGD:CAL0000189541 PE=4 SV=1</v>
      </c>
      <c r="C92" s="4">
        <f>VLOOKUP(A93,[1]Simplified!$1:$1048576,4,FALSE)</f>
        <v>5</v>
      </c>
      <c r="D92" s="4">
        <f>VLOOKUP(A93,[1]Simplified!$1:$1048576,5,FALSE)</f>
        <v>1</v>
      </c>
    </row>
    <row r="93" spans="1:4" x14ac:dyDescent="0.2">
      <c r="A93" s="4" t="s">
        <v>95</v>
      </c>
      <c r="B93" s="4" t="str">
        <f>VLOOKUP(A93,[1]Simplified!$1:$1048576,2,FALSE)</f>
        <v>Rab family GTPase OS=Candida albicans (strain SC5314 / ATCC MYA-2876) (Yeast) OX=237561 GN=YPT52 PE=4 SV=1</v>
      </c>
      <c r="C93" s="4">
        <f>VLOOKUP(A94,[1]Simplified!$1:$1048576,4,FALSE)</f>
        <v>4</v>
      </c>
      <c r="D93" s="4">
        <f>VLOOKUP(A94,[1]Simplified!$1:$1048576,5,FALSE)</f>
        <v>2</v>
      </c>
    </row>
    <row r="94" spans="1:4" x14ac:dyDescent="0.2">
      <c r="A94" s="4" t="s">
        <v>96</v>
      </c>
      <c r="B94" s="4" t="str">
        <f>VLOOKUP(A94,[1]Simplified!$1:$1048576,2,FALSE)</f>
        <v>Nsp1_C domain-containing protein OS=Candida albicans (strain SC5314 / ATCC MYA-2876) (Yeast) OX=237561 GN=NSP1 PE=3 SV=1</v>
      </c>
      <c r="C94" s="4">
        <f>VLOOKUP(A95,[1]Simplified!$1:$1048576,4,FALSE)</f>
        <v>4</v>
      </c>
      <c r="D94" s="4">
        <f>VLOOKUP(A95,[1]Simplified!$1:$1048576,5,FALSE)</f>
        <v>1</v>
      </c>
    </row>
    <row r="95" spans="1:4" x14ac:dyDescent="0.2">
      <c r="A95" s="4" t="s">
        <v>97</v>
      </c>
      <c r="B95" s="4" t="str">
        <f>VLOOKUP(A95,[1]Simplified!$1:$1048576,2,FALSE)</f>
        <v>Protein phosphatase regulator OS=Candida albicans (strain SC5314 / ATCC MYA-2876) (Yeast) OX=237561 GN=SHP1 PE=4 SV=1</v>
      </c>
      <c r="C95" s="4">
        <f>VLOOKUP(A96,[1]Simplified!$1:$1048576,4,FALSE)</f>
        <v>4</v>
      </c>
      <c r="D95" s="4">
        <f>VLOOKUP(A96,[1]Simplified!$1:$1048576,5,FALSE)</f>
        <v>1</v>
      </c>
    </row>
    <row r="96" spans="1:4" x14ac:dyDescent="0.2">
      <c r="A96" s="4" t="s">
        <v>98</v>
      </c>
      <c r="B96" s="4" t="str">
        <f>VLOOKUP(A96,[1]Simplified!$1:$1048576,2,FALSE)</f>
        <v>Mitochondrial 37S ribosomal protein MRP51 OS=Candida albicans (strain SC5314 / ATCC MYA-2876) (Yeast) OX=237561 GN=CGD:CAL0000183512 PE=4 SV=1</v>
      </c>
      <c r="C96" s="4">
        <f>VLOOKUP(A97,[1]Simplified!$1:$1048576,4,FALSE)</f>
        <v>4</v>
      </c>
      <c r="D96" s="4">
        <f>VLOOKUP(A97,[1]Simplified!$1:$1048576,5,FALSE)</f>
        <v>1</v>
      </c>
    </row>
    <row r="97" spans="1:4" x14ac:dyDescent="0.2">
      <c r="A97" s="4" t="s">
        <v>99</v>
      </c>
      <c r="B97" s="4" t="str">
        <f>VLOOKUP(A97,[1]Simplified!$1:$1048576,2,FALSE)</f>
        <v>Mitochondrial intermembrane space import and assembly protein 40 OS=Candida albicans (strain SC5314 / ATCC MYA-2876) (Yeast) OX=237561 GN=MIA40 PE=3 SV=2</v>
      </c>
      <c r="C97" s="4">
        <f>VLOOKUP(A98,[1]Simplified!$1:$1048576,4,FALSE)</f>
        <v>4</v>
      </c>
      <c r="D97" s="4">
        <f>VLOOKUP(A98,[1]Simplified!$1:$1048576,5,FALSE)</f>
        <v>1</v>
      </c>
    </row>
    <row r="98" spans="1:4" x14ac:dyDescent="0.2">
      <c r="A98" s="4" t="s">
        <v>100</v>
      </c>
      <c r="B98" s="4" t="str">
        <f>VLOOKUP(A98,[1]Simplified!$1:$1048576,2,FALSE)</f>
        <v>Hcy-binding domain-containing protein OS=Candida albicans (strain SC5314 / ATCC MYA-2876) (Yeast) OX=237561 GN=SAM4 PE=4 SV=1</v>
      </c>
      <c r="C98" s="4">
        <f>VLOOKUP(A99,[1]Simplified!$1:$1048576,4,FALSE)</f>
        <v>4</v>
      </c>
      <c r="D98" s="4">
        <f>VLOOKUP(A99,[1]Simplified!$1:$1048576,5,FALSE)</f>
        <v>1</v>
      </c>
    </row>
    <row r="99" spans="1:4" x14ac:dyDescent="0.2">
      <c r="A99" s="4" t="s">
        <v>101</v>
      </c>
      <c r="B99" s="4" t="str">
        <f>VLOOKUP(A99,[1]Simplified!$1:$1048576,2,FALSE)</f>
        <v>Prohibitin OS=Candida albicans (strain SC5314 / ATCC MYA-2876) (Yeast) OX=237561 GN=PHB2 PE=3 SV=1</v>
      </c>
      <c r="C99" s="4">
        <f>VLOOKUP(A100,[1]Simplified!$1:$1048576,4,FALSE)</f>
        <v>4</v>
      </c>
      <c r="D99" s="4">
        <f>VLOOKUP(A100,[1]Simplified!$1:$1048576,5,FALSE)</f>
        <v>1</v>
      </c>
    </row>
    <row r="100" spans="1:4" x14ac:dyDescent="0.2">
      <c r="A100" s="4" t="s">
        <v>102</v>
      </c>
      <c r="B100" s="4" t="str">
        <f>VLOOKUP(A100,[1]Simplified!$1:$1048576,2,FALSE)</f>
        <v>Nop13p OS=Candida albicans (strain SC5314 / ATCC MYA-2876) (Yeast) OX=237561 GN=NOP13 PE=4 SV=1</v>
      </c>
      <c r="C100" s="4">
        <f>VLOOKUP(A101,[1]Simplified!$1:$1048576,4,FALSE)</f>
        <v>4</v>
      </c>
      <c r="D100" s="4">
        <f>VLOOKUP(A101,[1]Simplified!$1:$1048576,5,FALSE)</f>
        <v>1</v>
      </c>
    </row>
    <row r="101" spans="1:4" x14ac:dyDescent="0.2">
      <c r="A101" s="4" t="s">
        <v>103</v>
      </c>
      <c r="B101" s="4" t="str">
        <f>VLOOKUP(A101,[1]Simplified!$1:$1048576,2,FALSE)</f>
        <v>RNA polymerase II degradation factor 1 OS=Candida albicans (strain SC5314 / ATCC MYA-2876) (Yeast) OX=237561 GN=DEF1 PE=3 SV=2</v>
      </c>
      <c r="C101" s="4">
        <f>VLOOKUP(A102,[1]Simplified!$1:$1048576,4,FALSE)</f>
        <v>3</v>
      </c>
      <c r="D101" s="4">
        <f>VLOOKUP(A102,[1]Simplified!$1:$1048576,5,FALSE)</f>
        <v>4</v>
      </c>
    </row>
    <row r="102" spans="1:4" x14ac:dyDescent="0.2">
      <c r="A102" s="4" t="s">
        <v>104</v>
      </c>
      <c r="B102" s="4" t="str">
        <f>VLOOKUP(A102,[1]Simplified!$1:$1048576,2,FALSE)</f>
        <v>Clustered mitochondria protein homolog OS=Candida albicans (strain SC5314 / ATCC MYA-2876) (Yeast) OX=237561 GN=CLU1 PE=3 SV=2</v>
      </c>
      <c r="C102" s="4">
        <f>VLOOKUP(A103,[1]Simplified!$1:$1048576,4,FALSE)</f>
        <v>3</v>
      </c>
      <c r="D102" s="4">
        <f>VLOOKUP(A103,[1]Simplified!$1:$1048576,5,FALSE)</f>
        <v>1</v>
      </c>
    </row>
    <row r="103" spans="1:4" x14ac:dyDescent="0.2">
      <c r="A103" s="4" t="s">
        <v>105</v>
      </c>
      <c r="B103" s="4" t="str">
        <f>VLOOKUP(A103,[1]Simplified!$1:$1048576,2,FALSE)</f>
        <v>Coatomer subunit delta OS=Candida albicans (strain SC5314 / ATCC MYA-2876) (Yeast) OX=237561 GN=RET2 PE=3 SV=1</v>
      </c>
      <c r="C103" s="4">
        <f>VLOOKUP(A104,[1]Simplified!$1:$1048576,4,FALSE)</f>
        <v>3</v>
      </c>
      <c r="D103" s="4">
        <f>VLOOKUP(A104,[1]Simplified!$1:$1048576,5,FALSE)</f>
        <v>2</v>
      </c>
    </row>
    <row r="104" spans="1:4" x14ac:dyDescent="0.2">
      <c r="A104" s="4" t="s">
        <v>106</v>
      </c>
      <c r="B104" s="4" t="str">
        <f>VLOOKUP(A104,[1]Simplified!$1:$1048576,2,FALSE)</f>
        <v>26S proteasome regulatory subunit RPN2 OS=Candida albicans (strain SC5314 / ATCC MYA-2876) (Yeast) OX=237561 GN=RPN2 PE=3 SV=1</v>
      </c>
      <c r="C104" s="4">
        <f>VLOOKUP(A105,[1]Simplified!$1:$1048576,4,FALSE)</f>
        <v>3</v>
      </c>
      <c r="D104" s="4">
        <f>VLOOKUP(A105,[1]Simplified!$1:$1048576,5,FALSE)</f>
        <v>1</v>
      </c>
    </row>
    <row r="105" spans="1:4" x14ac:dyDescent="0.2">
      <c r="A105" s="4" t="s">
        <v>107</v>
      </c>
      <c r="B105" s="4" t="str">
        <f>VLOOKUP(A105,[1]Simplified!$1:$1048576,2,FALSE)</f>
        <v>TFIIIC_sub6 domain-containing protein OS=Candida albicans (strain SC5314 / ATCC MYA-2876) (Yeast) OX=237561 GN=CGD:CAL0000180736 PE=4 SV=1</v>
      </c>
      <c r="C105" s="4">
        <f>VLOOKUP(A106,[1]Simplified!$1:$1048576,4,FALSE)</f>
        <v>3</v>
      </c>
      <c r="D105" s="4">
        <f>VLOOKUP(A106,[1]Simplified!$1:$1048576,5,FALSE)</f>
        <v>1</v>
      </c>
    </row>
    <row r="106" spans="1:4" x14ac:dyDescent="0.2">
      <c r="A106" s="4" t="s">
        <v>108</v>
      </c>
      <c r="B106" s="4" t="str">
        <f>VLOOKUP(A106,[1]Simplified!$1:$1048576,2,FALSE)</f>
        <v>Dipeptidyl peptidase 3 OS=Candida albicans (strain SC5314 / ATCC MYA-2876) (Yeast) OX=237561 GN=CGD:CAL0000193051 PE=3 SV=1</v>
      </c>
      <c r="C106" s="4">
        <f>VLOOKUP(A107,[1]Simplified!$1:$1048576,4,FALSE)</f>
        <v>3</v>
      </c>
      <c r="D106" s="4">
        <f>VLOOKUP(A107,[1]Simplified!$1:$1048576,5,FALSE)</f>
        <v>1</v>
      </c>
    </row>
    <row r="107" spans="1:4" x14ac:dyDescent="0.2">
      <c r="A107" s="4" t="s">
        <v>109</v>
      </c>
      <c r="B107" s="4" t="str">
        <f>VLOOKUP(A107,[1]Simplified!$1:$1048576,2,FALSE)</f>
        <v>Uncharacterized protein OS=Candida albicans (strain SC5314 / ATCC MYA-2876) (Yeast) OX=237561 GN=CGD:CAL0000199689 PE=3 SV=1</v>
      </c>
      <c r="C107" s="4">
        <f>VLOOKUP(A108,[1]Simplified!$1:$1048576,4,FALSE)</f>
        <v>3</v>
      </c>
      <c r="D107" s="4">
        <f>VLOOKUP(A108,[1]Simplified!$1:$1048576,5,FALSE)</f>
        <v>1</v>
      </c>
    </row>
    <row r="108" spans="1:4" x14ac:dyDescent="0.2">
      <c r="A108" s="4" t="s">
        <v>110</v>
      </c>
      <c r="B108" s="4" t="str">
        <f>VLOOKUP(A108,[1]Simplified!$1:$1048576,2,FALSE)</f>
        <v>DEAH-box ATP-dependent RNA helicase OS=Candida albicans (strain SC5314 / ATCC MYA-2876) (Yeast) OX=237561 GN=CGD:CAL0000191988 PE=4 SV=1</v>
      </c>
      <c r="C108" s="4">
        <f>VLOOKUP(A109,[1]Simplified!$1:$1048576,4,FALSE)</f>
        <v>3</v>
      </c>
      <c r="D108" s="4">
        <f>VLOOKUP(A109,[1]Simplified!$1:$1048576,5,FALSE)</f>
        <v>1</v>
      </c>
    </row>
    <row r="109" spans="1:4" x14ac:dyDescent="0.2">
      <c r="A109" s="4" t="s">
        <v>111</v>
      </c>
      <c r="B109" s="4" t="str">
        <f>VLOOKUP(A109,[1]Simplified!$1:$1048576,2,FALSE)</f>
        <v>tRNA pseudouridine synthase 1 OS=Candida albicans (strain SC5314 / ATCC MYA-2876) (Yeast) OX=237561 GN=PUS1 PE=3 SV=2</v>
      </c>
      <c r="C109" s="4">
        <f>VLOOKUP(A110,[1]Simplified!$1:$1048576,4,FALSE)</f>
        <v>3</v>
      </c>
      <c r="D109" s="4">
        <f>VLOOKUP(A110,[1]Simplified!$1:$1048576,5,FALSE)</f>
        <v>2</v>
      </c>
    </row>
    <row r="110" spans="1:4" x14ac:dyDescent="0.2">
      <c r="A110" s="4" t="s">
        <v>112</v>
      </c>
      <c r="B110" s="4" t="str">
        <f>VLOOKUP(A110,[1]Simplified!$1:$1048576,2,FALSE)</f>
        <v>Dihydrolipoyllysine-residue succinyltransferase OS=Candida albicans (strain SC5314 / ATCC MYA-2876) (Yeast) OX=237561 GN=KGD2 PE=3 SV=1</v>
      </c>
      <c r="C110" s="4">
        <f>VLOOKUP(A111,[1]Simplified!$1:$1048576,4,FALSE)</f>
        <v>3</v>
      </c>
      <c r="D110" s="4">
        <f>VLOOKUP(A111,[1]Simplified!$1:$1048576,5,FALSE)</f>
        <v>1</v>
      </c>
    </row>
    <row r="111" spans="1:4" x14ac:dyDescent="0.2">
      <c r="A111" s="4" t="s">
        <v>113</v>
      </c>
      <c r="B111" s="4" t="str">
        <f>VLOOKUP(A111,[1]Simplified!$1:$1048576,2,FALSE)</f>
        <v>Ccc1p OS=Candida albicans (strain SC5314 / ATCC MYA-2876) (Yeast) OX=237561 GN=CCC1 PE=3 SV=1</v>
      </c>
      <c r="C111" s="4">
        <f>VLOOKUP(A112,[1]Simplified!$1:$1048576,4,FALSE)</f>
        <v>3</v>
      </c>
      <c r="D111" s="4">
        <f>VLOOKUP(A112,[1]Simplified!$1:$1048576,5,FALSE)</f>
        <v>1</v>
      </c>
    </row>
    <row r="112" spans="1:4" x14ac:dyDescent="0.2">
      <c r="A112" s="4" t="s">
        <v>114</v>
      </c>
      <c r="B112" s="4" t="str">
        <f>VLOOKUP(A112,[1]Simplified!$1:$1048576,2,FALSE)</f>
        <v>Ist2p OS=Candida albicans (strain SC5314 / ATCC MYA-2876) (Yeast) OX=237561 GN=IST2 PE=4 SV=1</v>
      </c>
      <c r="C112" s="4">
        <f>VLOOKUP(A113,[1]Simplified!$1:$1048576,4,FALSE)</f>
        <v>3</v>
      </c>
      <c r="D112" s="4">
        <f>VLOOKUP(A113,[1]Simplified!$1:$1048576,5,FALSE)</f>
        <v>1</v>
      </c>
    </row>
    <row r="113" spans="1:4" x14ac:dyDescent="0.2">
      <c r="A113" s="4" t="s">
        <v>115</v>
      </c>
      <c r="B113" s="4" t="str">
        <f>VLOOKUP(A113,[1]Simplified!$1:$1048576,2,FALSE)</f>
        <v>Protein kinase domain-containing protein OS=Candida albicans (strain SC5314 / ATCC MYA-2876) (Yeast) OX=237561 GN=CMK2 PE=3 SV=1</v>
      </c>
      <c r="C113" s="4">
        <f>VLOOKUP(A114,[1]Simplified!$1:$1048576,4,FALSE)</f>
        <v>3</v>
      </c>
      <c r="D113" s="4">
        <f>VLOOKUP(A114,[1]Simplified!$1:$1048576,5,FALSE)</f>
        <v>1</v>
      </c>
    </row>
    <row r="114" spans="1:4" x14ac:dyDescent="0.2">
      <c r="A114" s="4" t="s">
        <v>116</v>
      </c>
      <c r="B114" s="4" t="str">
        <f>VLOOKUP(A114,[1]Simplified!$1:$1048576,2,FALSE)</f>
        <v>Oxidored_FMN domain-containing protein OS=Candida albicans (strain SC5314 / ATCC MYA-2876) (Yeast) OX=237561 GN=OYE32 PE=4 SV=1</v>
      </c>
      <c r="C114" s="4">
        <f>VLOOKUP(A115,[1]Simplified!$1:$1048576,4,FALSE)</f>
        <v>3</v>
      </c>
      <c r="D114" s="4">
        <f>VLOOKUP(A115,[1]Simplified!$1:$1048576,5,FALSE)</f>
        <v>1</v>
      </c>
    </row>
    <row r="115" spans="1:4" x14ac:dyDescent="0.2">
      <c r="A115" s="4" t="s">
        <v>117</v>
      </c>
      <c r="B115" s="4" t="str">
        <f>VLOOKUP(A115,[1]Simplified!$1:$1048576,2,FALSE)</f>
        <v>Putative phosphoric monoester hydrolase OS=Candida albicans (strain SC5314 / ATCC MYA-2876) (Yeast) OX=237561 GN=CGD:CAL0000187183 PE=4 SV=1</v>
      </c>
      <c r="C115" s="4">
        <f>VLOOKUP(A116,[1]Simplified!$1:$1048576,4,FALSE)</f>
        <v>3</v>
      </c>
      <c r="D115" s="4">
        <f>VLOOKUP(A116,[1]Simplified!$1:$1048576,5,FALSE)</f>
        <v>1</v>
      </c>
    </row>
    <row r="116" spans="1:4" x14ac:dyDescent="0.2">
      <c r="A116" s="4" t="s">
        <v>118</v>
      </c>
      <c r="B116" s="4" t="str">
        <f>VLOOKUP(A116,[1]Simplified!$1:$1048576,2,FALSE)</f>
        <v>Uncharacterized protein OS=Candida albicans (strain SC5314 / ATCC MYA-2876) (Yeast) OX=237561 GN=CGD:CAL0000194240 PE=4 SV=1</v>
      </c>
      <c r="C116" s="4">
        <f>VLOOKUP(A117,[1]Simplified!$1:$1048576,4,FALSE)</f>
        <v>3</v>
      </c>
      <c r="D116" s="4">
        <f>VLOOKUP(A117,[1]Simplified!$1:$1048576,5,FALSE)</f>
        <v>1</v>
      </c>
    </row>
    <row r="117" spans="1:4" x14ac:dyDescent="0.2">
      <c r="A117" s="4" t="s">
        <v>119</v>
      </c>
      <c r="B117" s="4" t="str">
        <f>VLOOKUP(A117,[1]Simplified!$1:$1048576,2,FALSE)</f>
        <v>Major facilitator superfamily multidrug transporter NAG3 OS=Candida albicans (strain SC5314 / ATCC MYA-2876) (Yeast) OX=237561 GN=NAG3 PE=2 SV=1</v>
      </c>
      <c r="C117" s="4">
        <f>VLOOKUP(A118,[1]Simplified!$1:$1048576,4,FALSE)</f>
        <v>3</v>
      </c>
      <c r="D117" s="4">
        <f>VLOOKUP(A118,[1]Simplified!$1:$1048576,5,FALSE)</f>
        <v>1</v>
      </c>
    </row>
    <row r="118" spans="1:4" x14ac:dyDescent="0.2">
      <c r="A118" s="4" t="s">
        <v>120</v>
      </c>
      <c r="B118" s="4" t="str">
        <f>VLOOKUP(A118,[1]Simplified!$1:$1048576,2,FALSE)</f>
        <v>Mdj1p OS=Candida albicans (strain SC5314 / ATCC MYA-2876) (Yeast) OX=237561 GN=MDJ1 PE=3 SV=1</v>
      </c>
      <c r="C118" s="4">
        <f>VLOOKUP(A119,[1]Simplified!$1:$1048576,4,FALSE)</f>
        <v>3</v>
      </c>
      <c r="D118" s="4">
        <f>VLOOKUP(A119,[1]Simplified!$1:$1048576,5,FALSE)</f>
        <v>1</v>
      </c>
    </row>
    <row r="119" spans="1:4" x14ac:dyDescent="0.2">
      <c r="A119" s="4" t="s">
        <v>121</v>
      </c>
      <c r="B119" s="4" t="str">
        <f>VLOOKUP(A119,[1]Simplified!$1:$1048576,2,FALSE)</f>
        <v>Uncharacterized protein OS=Candida albicans (strain SC5314 / ATCC MYA-2876) (Yeast) OX=237561 GN=CGD:CAL0000175310 PE=3 SV=1</v>
      </c>
      <c r="C119" s="4">
        <f>VLOOKUP(A120,[1]Simplified!$1:$1048576,4,FALSE)</f>
        <v>3</v>
      </c>
      <c r="D119" s="4">
        <f>VLOOKUP(A120,[1]Simplified!$1:$1048576,5,FALSE)</f>
        <v>1</v>
      </c>
    </row>
    <row r="120" spans="1:4" x14ac:dyDescent="0.2">
      <c r="A120" s="4" t="s">
        <v>122</v>
      </c>
      <c r="B120" s="4" t="str">
        <f>VLOOKUP(A120,[1]Simplified!$1:$1048576,2,FALSE)</f>
        <v>Coatomer subunit gamma OS=Candida albicans (strain SC5314 / ATCC MYA-2876) (Yeast) OX=237561 GN=SEC21 PE=3 SV=1</v>
      </c>
      <c r="C120" s="4">
        <f>VLOOKUP(A121,[1]Simplified!$1:$1048576,4,FALSE)</f>
        <v>2</v>
      </c>
      <c r="D120" s="4">
        <f>VLOOKUP(A121,[1]Simplified!$1:$1048576,5,FALSE)</f>
        <v>1</v>
      </c>
    </row>
    <row r="121" spans="1:4" x14ac:dyDescent="0.2">
      <c r="A121" s="4" t="s">
        <v>123</v>
      </c>
      <c r="B121" s="4" t="str">
        <f>VLOOKUP(A121,[1]Simplified!$1:$1048576,2,FALSE)</f>
        <v>Coatomer subunit alpha OS=Candida albicans (strain SC5314 / ATCC MYA-2876) (Yeast) OX=237561 GN=CGD:CAL0000197947 PE=4 SV=1</v>
      </c>
      <c r="C121" s="4">
        <f>VLOOKUP(A122,[1]Simplified!$1:$1048576,4,FALSE)</f>
        <v>2</v>
      </c>
      <c r="D121" s="4">
        <f>VLOOKUP(A122,[1]Simplified!$1:$1048576,5,FALSE)</f>
        <v>1</v>
      </c>
    </row>
    <row r="122" spans="1:4" x14ac:dyDescent="0.2">
      <c r="A122" s="4" t="s">
        <v>124</v>
      </c>
      <c r="B122" s="4" t="str">
        <f>VLOOKUP(A122,[1]Simplified!$1:$1048576,2,FALSE)</f>
        <v>Formyltetrahydrofolate synthetase OS=Candida albicans (strain SC5314 / ATCC MYA-2876) (Yeast) OX=237561 GN=MIS12 PE=3 SV=1</v>
      </c>
      <c r="C122" s="4">
        <f>VLOOKUP(A123,[1]Simplified!$1:$1048576,4,FALSE)</f>
        <v>2</v>
      </c>
      <c r="D122" s="4">
        <f>VLOOKUP(A123,[1]Simplified!$1:$1048576,5,FALSE)</f>
        <v>1</v>
      </c>
    </row>
    <row r="123" spans="1:4" x14ac:dyDescent="0.2">
      <c r="A123" s="4" t="s">
        <v>125</v>
      </c>
      <c r="B123" s="4" t="str">
        <f>VLOOKUP(A123,[1]Simplified!$1:$1048576,2,FALSE)</f>
        <v>Phosphoacetylglucosamine mutase OS=Candida albicans (strain SC5314 / ATCC MYA-2876) (Yeast) OX=237561 GN=AGM1 PE=3 SV=1</v>
      </c>
      <c r="C123" s="4">
        <f>VLOOKUP(A124,[1]Simplified!$1:$1048576,4,FALSE)</f>
        <v>2</v>
      </c>
      <c r="D123" s="4">
        <f>VLOOKUP(A124,[1]Simplified!$1:$1048576,5,FALSE)</f>
        <v>2</v>
      </c>
    </row>
    <row r="124" spans="1:4" x14ac:dyDescent="0.2">
      <c r="A124" s="4" t="s">
        <v>126</v>
      </c>
      <c r="B124" s="4" t="str">
        <f>VLOOKUP(A124,[1]Simplified!$1:$1048576,2,FALSE)</f>
        <v>Dynamin-related GTPase OS=Candida albicans (strain SC5314 / ATCC MYA-2876) (Yeast) OX=237561 GN=DNM1 PE=3 SV=1</v>
      </c>
      <c r="C124" s="4">
        <f>VLOOKUP(A125,[1]Simplified!$1:$1048576,4,FALSE)</f>
        <v>2</v>
      </c>
      <c r="D124" s="4">
        <f>VLOOKUP(A125,[1]Simplified!$1:$1048576,5,FALSE)</f>
        <v>1</v>
      </c>
    </row>
    <row r="125" spans="1:4" x14ac:dyDescent="0.2">
      <c r="A125" s="4" t="s">
        <v>127</v>
      </c>
      <c r="B125" s="4" t="str">
        <f>VLOOKUP(A125,[1]Simplified!$1:$1048576,2,FALSE)</f>
        <v>Glycylpeptide N-tetradecanoyltransferase OS=Candida albicans (strain SC5314 / ATCC MYA-2876) (Yeast) OX=237561 GN=NMT1 PE=1 SV=2</v>
      </c>
      <c r="C125" s="4">
        <f>VLOOKUP(A126,[1]Simplified!$1:$1048576,4,FALSE)</f>
        <v>2</v>
      </c>
      <c r="D125" s="4">
        <f>VLOOKUP(A126,[1]Simplified!$1:$1048576,5,FALSE)</f>
        <v>1</v>
      </c>
    </row>
    <row r="126" spans="1:4" x14ac:dyDescent="0.2">
      <c r="A126" s="4" t="s">
        <v>128</v>
      </c>
      <c r="B126" s="4" t="str">
        <f>VLOOKUP(A126,[1]Simplified!$1:$1048576,2,FALSE)</f>
        <v>Importin N-terminal domain-containing protein OS=Candida albicans (strain SC5314 / ATCC MYA-2876) (Yeast) OX=237561 GN=CGD:CAL0000186968 PE=4 SV=1</v>
      </c>
      <c r="C126" s="4">
        <f>VLOOKUP(A127,[1]Simplified!$1:$1048576,4,FALSE)</f>
        <v>2</v>
      </c>
      <c r="D126" s="4">
        <f>VLOOKUP(A127,[1]Simplified!$1:$1048576,5,FALSE)</f>
        <v>1</v>
      </c>
    </row>
    <row r="127" spans="1:4" x14ac:dyDescent="0.2">
      <c r="A127" s="4" t="s">
        <v>129</v>
      </c>
      <c r="B127" s="4" t="str">
        <f>VLOOKUP(A127,[1]Simplified!$1:$1048576,2,FALSE)</f>
        <v>DNA-directed RNA polymerases I and III subunit RPAC1 OS=Candida albicans (strain SC5314 / ATCC MYA-2876) (Yeast) OX=237561 GN=RPC40 PE=3 SV=1</v>
      </c>
      <c r="C127" s="4">
        <f>VLOOKUP(A128,[1]Simplified!$1:$1048576,4,FALSE)</f>
        <v>2</v>
      </c>
      <c r="D127" s="4">
        <f>VLOOKUP(A128,[1]Simplified!$1:$1048576,5,FALSE)</f>
        <v>1</v>
      </c>
    </row>
    <row r="128" spans="1:4" x14ac:dyDescent="0.2">
      <c r="A128" s="4" t="s">
        <v>130</v>
      </c>
      <c r="B128" s="4" t="str">
        <f>VLOOKUP(A128,[1]Simplified!$1:$1048576,2,FALSE)</f>
        <v>Adenylyl cyclase-associated protein OS=Candida albicans (strain SC5314 / ATCC MYA-2876) (Yeast) OX=237561 GN=SRV2 PE=3 SV=1</v>
      </c>
      <c r="C128" s="4">
        <f>VLOOKUP(A129,[1]Simplified!$1:$1048576,4,FALSE)</f>
        <v>2</v>
      </c>
      <c r="D128" s="4">
        <f>VLOOKUP(A129,[1]Simplified!$1:$1048576,5,FALSE)</f>
        <v>1</v>
      </c>
    </row>
    <row r="129" spans="1:4" x14ac:dyDescent="0.2">
      <c r="A129" s="4" t="s">
        <v>131</v>
      </c>
      <c r="B129" s="4" t="str">
        <f>VLOOKUP(A129,[1]Simplified!$1:$1048576,2,FALSE)</f>
        <v>Coatomer subunit epsilon OS=Candida albicans (strain SC5314 / ATCC MYA-2876) (Yeast) OX=237561 GN=CGD:CAL0000189615 PE=3 SV=1</v>
      </c>
      <c r="C129" s="4">
        <f>VLOOKUP(A130,[1]Simplified!$1:$1048576,4,FALSE)</f>
        <v>2</v>
      </c>
      <c r="D129" s="4">
        <f>VLOOKUP(A130,[1]Simplified!$1:$1048576,5,FALSE)</f>
        <v>1</v>
      </c>
    </row>
    <row r="130" spans="1:4" x14ac:dyDescent="0.2">
      <c r="A130" s="4" t="s">
        <v>132</v>
      </c>
      <c r="B130" s="4" t="str">
        <f>VLOOKUP(A130,[1]Simplified!$1:$1048576,2,FALSE)</f>
        <v>37S ribosomal protein S9, mitochondrial OS=Candida albicans (strain SC5314 / ATCC MYA-2876) (Yeast) OX=237561 GN=MRPS9 PE=2 SV=1</v>
      </c>
      <c r="C130" s="4">
        <f>VLOOKUP(A131,[1]Simplified!$1:$1048576,4,FALSE)</f>
        <v>2</v>
      </c>
      <c r="D130" s="4">
        <f>VLOOKUP(A131,[1]Simplified!$1:$1048576,5,FALSE)</f>
        <v>1</v>
      </c>
    </row>
    <row r="131" spans="1:4" x14ac:dyDescent="0.2">
      <c r="A131" s="4" t="s">
        <v>133</v>
      </c>
      <c r="B131" s="4" t="str">
        <f>VLOOKUP(A131,[1]Simplified!$1:$1048576,2,FALSE)</f>
        <v>J domain-containing protein OS=Candida albicans (strain SC5314 / ATCC MYA-2876) (Yeast) OX=237561 GN=SIS1 PE=4 SV=1</v>
      </c>
      <c r="C131" s="4">
        <f>VLOOKUP(A132,[1]Simplified!$1:$1048576,4,FALSE)</f>
        <v>2</v>
      </c>
      <c r="D131" s="4">
        <f>VLOOKUP(A132,[1]Simplified!$1:$1048576,5,FALSE)</f>
        <v>1</v>
      </c>
    </row>
    <row r="132" spans="1:4" x14ac:dyDescent="0.2">
      <c r="A132" s="4" t="s">
        <v>134</v>
      </c>
      <c r="B132" s="4" t="str">
        <f>VLOOKUP(A132,[1]Simplified!$1:$1048576,2,FALSE)</f>
        <v>Methionine aminopeptidase 2 OS=Candida albicans (strain SC5314 / ATCC MYA-2876) (Yeast) OX=237561 GN=MAP2 PE=3 SV=2</v>
      </c>
      <c r="C132" s="4">
        <f>VLOOKUP(A133,[1]Simplified!$1:$1048576,4,FALSE)</f>
        <v>1</v>
      </c>
      <c r="D132" s="4">
        <f>VLOOKUP(A133,[1]Simplified!$1:$1048576,5,FALSE)</f>
        <v>1</v>
      </c>
    </row>
    <row r="133" spans="1:4" x14ac:dyDescent="0.2">
      <c r="A133" s="4" t="s">
        <v>135</v>
      </c>
      <c r="B133" s="4" t="str">
        <f>VLOOKUP(A133,[1]Simplified!$1:$1048576,2,FALSE)</f>
        <v>Nucleolar GTP-binding protein 1 OS=Candida albicans (strain SC5314 / ATCC MYA-2876) (Yeast) OX=237561 GN=NOG1 PE=3 SV=1</v>
      </c>
      <c r="C133" s="4">
        <f>VLOOKUP(A134,[1]Simplified!$1:$1048576,4,FALSE)</f>
        <v>1</v>
      </c>
      <c r="D133" s="4">
        <f>VLOOKUP(A134,[1]Simplified!$1:$1048576,5,FALSE)</f>
        <v>1</v>
      </c>
    </row>
    <row r="134" spans="1:4" x14ac:dyDescent="0.2">
      <c r="A134" s="4" t="s">
        <v>136</v>
      </c>
      <c r="B134" s="4" t="str">
        <f>VLOOKUP(A134,[1]Simplified!$1:$1048576,2,FALSE)</f>
        <v>ER oxidoreductin OS=Candida albicans (strain SC5314 / ATCC MYA-2876) (Yeast) OX=237561 GN=ERO1 PE=3 SV=1</v>
      </c>
      <c r="C134" s="4">
        <f>VLOOKUP(A135,[1]Simplified!$1:$1048576,4,FALSE)</f>
        <v>1</v>
      </c>
      <c r="D134" s="4">
        <f>VLOOKUP(A135,[1]Simplified!$1:$1048576,5,FALSE)</f>
        <v>1</v>
      </c>
    </row>
    <row r="135" spans="1:4" x14ac:dyDescent="0.2">
      <c r="A135" s="4" t="s">
        <v>137</v>
      </c>
      <c r="B135" s="4" t="str">
        <f>VLOOKUP(A135,[1]Simplified!$1:$1048576,2,FALSE)</f>
        <v>Pyruvate carboxyltransferase domain-containing protein OS=Candida albicans (strain SC5314 / ATCC MYA-2876) (Yeast) OX=237561 GN=LEU42 PE=3 SV=1</v>
      </c>
      <c r="C135" s="4">
        <f>VLOOKUP(A136,[1]Simplified!$1:$1048576,4,FALSE)</f>
        <v>1</v>
      </c>
      <c r="D135" s="4">
        <f>VLOOKUP(A136,[1]Simplified!$1:$1048576,5,FALSE)</f>
        <v>1</v>
      </c>
    </row>
    <row r="136" spans="1:4" x14ac:dyDescent="0.2">
      <c r="A136" s="4" t="s">
        <v>138</v>
      </c>
      <c r="B136" s="4" t="str">
        <f>VLOOKUP(A136,[1]Simplified!$1:$1048576,2,FALSE)</f>
        <v>Eukaryotic translation initiation factor 5B OS=Candida albicans (strain SC5314 / ATCC MYA-2876) (Yeast) OX=237561 GN=FUN12 PE=4 SV=1</v>
      </c>
      <c r="C136" s="4">
        <f>VLOOKUP(A137,[1]Simplified!$1:$1048576,4,FALSE)</f>
        <v>1</v>
      </c>
      <c r="D136" s="4">
        <f>VLOOKUP(A137,[1]Simplified!$1:$1048576,5,FALSE)</f>
        <v>1</v>
      </c>
    </row>
    <row r="137" spans="1:4" x14ac:dyDescent="0.2">
      <c r="A137" s="4" t="s">
        <v>139</v>
      </c>
      <c r="B137" s="4" t="str">
        <f>VLOOKUP(A137,[1]Simplified!$1:$1048576,2,FALSE)</f>
        <v>WD_REPEATS_REGION domain-containing protein OS=Candida albicans (strain SC5314 / ATCC MYA-2876) (Yeast) OX=237561 GN=RRP9 PE=4 SV=1</v>
      </c>
      <c r="C137" s="4">
        <f>VLOOKUP(A138,[1]Simplified!$1:$1048576,4,FALSE)</f>
        <v>1</v>
      </c>
      <c r="D137" s="4">
        <f>VLOOKUP(A138,[1]Simplified!$1:$1048576,5,FALSE)</f>
        <v>1</v>
      </c>
    </row>
    <row r="138" spans="1:4" x14ac:dyDescent="0.2">
      <c r="A138" s="4" t="s">
        <v>140</v>
      </c>
      <c r="B138" s="4" t="str">
        <f>VLOOKUP(A138,[1]Simplified!$1:$1048576,2,FALSE)</f>
        <v>Zn(2)-C6 fungal-type domain-containing protein OS=Candida albicans (strain SC5314 / ATCC MYA-2876) (Yeast) OX=237561 GN=ZCF29 PE=4 SV=1</v>
      </c>
      <c r="C138" s="4">
        <f>VLOOKUP(A139,[1]Simplified!$1:$1048576,4,FALSE)</f>
        <v>1</v>
      </c>
      <c r="D138" s="4">
        <f>VLOOKUP(A139,[1]Simplified!$1:$1048576,5,FALSE)</f>
        <v>1</v>
      </c>
    </row>
    <row r="139" spans="1:4" x14ac:dyDescent="0.2">
      <c r="A139" s="4" t="s">
        <v>141</v>
      </c>
      <c r="B139" s="4" t="str">
        <f>VLOOKUP(A139,[1]Simplified!$1:$1048576,2,FALSE)</f>
        <v>FAS1 domain-containing protein OS=Candida albicans (strain SC5314 / ATCC MYA-2876) (Yeast) OX=237561 GN=CGD:CAL0000199507 PE=4 SV=1</v>
      </c>
      <c r="C139" s="4">
        <f>VLOOKUP(A140,[1]Simplified!$1:$1048576,4,FALSE)</f>
        <v>1</v>
      </c>
      <c r="D139" s="4">
        <f>VLOOKUP(A140,[1]Simplified!$1:$1048576,5,FALSE)</f>
        <v>1</v>
      </c>
    </row>
    <row r="140" spans="1:4" x14ac:dyDescent="0.2">
      <c r="A140" s="4" t="s">
        <v>142</v>
      </c>
      <c r="B140" s="4" t="str">
        <f>VLOOKUP(A140,[1]Simplified!$1:$1048576,2,FALSE)</f>
        <v>DOCKER domain-containing protein OS=Candida albicans (strain SC5314 / ATCC MYA-2876) (Yeast) OX=237561 GN=DCK1 PE=3 SV=1</v>
      </c>
      <c r="C140" s="4">
        <f>VLOOKUP(A141,[1]Simplified!$1:$1048576,4,FALSE)</f>
        <v>1</v>
      </c>
      <c r="D140" s="4">
        <f>VLOOKUP(A141,[1]Simplified!$1:$1048576,5,FALSE)</f>
        <v>1</v>
      </c>
    </row>
    <row r="141" spans="1:4" x14ac:dyDescent="0.2">
      <c r="A141" s="4" t="s">
        <v>143</v>
      </c>
      <c r="B141" s="4" t="str">
        <f>VLOOKUP(A141,[1]Simplified!$1:$1048576,2,FALSE)</f>
        <v>Uncharacterized protein OS=Candida albicans (strain SC5314 / ATCC MYA-2876) (Yeast) OX=237561 GN=CGD:CAL0000193449 PE=4 SV=1</v>
      </c>
      <c r="C141" s="4"/>
      <c r="D141" s="4"/>
    </row>
  </sheetData>
  <conditionalFormatting sqref="A3">
    <cfRule type="duplicateValues" dxfId="1" priority="2"/>
  </conditionalFormatting>
  <conditionalFormatting sqref="A1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1-24T15:38:12Z</dcterms:created>
  <dcterms:modified xsi:type="dcterms:W3CDTF">2023-11-24T15:43:17Z</dcterms:modified>
</cp:coreProperties>
</file>